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405"/>
  <workbookPr date1904="1" showInkAnnotation="0" autoCompressPictures="0"/>
  <bookViews>
    <workbookView xWindow="3340" yWindow="0" windowWidth="28800" windowHeight="16440" tabRatio="482"/>
  </bookViews>
  <sheets>
    <sheet name="TopologyEnrichmentParameters" sheetId="2" r:id="rId1"/>
  </sheets>
  <definedNames>
    <definedName name="ccp_baseline_enrich_fback_ppi" localSheetId="0">TopologyEnrichmentParameters!$M$133:$Q$138</definedName>
    <definedName name="ccp_baseline_enrich_fback_ppi_imap" localSheetId="0">TopologyEnrichmentParameters!$S$133:$W$138</definedName>
    <definedName name="ccp_parameters_enrichment_fback" localSheetId="0">TopologyEnrichmentParameters!$A$15:$E$130</definedName>
    <definedName name="ccp_parameters_enrichment_fback_imap" localSheetId="0">TopologyEnrichmentParameters!$G$15:$K$130</definedName>
    <definedName name="ccp_parameters_enrichment_fback_ppi" localSheetId="0">TopologyEnrichmentParameters!$M$15:$Q$130</definedName>
    <definedName name="ccp_parameters_enrichment_fback_ppi_imap" localSheetId="0">TopologyEnrichmentParameters!$S$15:$W$13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T142" i="2" l="1"/>
  <c r="AS142" i="2"/>
  <c r="AR142" i="2"/>
  <c r="AQ142" i="2"/>
  <c r="AN142" i="2"/>
  <c r="AM142" i="2"/>
  <c r="AL142" i="2"/>
  <c r="AK142" i="2"/>
  <c r="AH142" i="2"/>
  <c r="AG142" i="2"/>
  <c r="AF142" i="2"/>
  <c r="AE142" i="2"/>
  <c r="AB142" i="2"/>
  <c r="AA142" i="2"/>
  <c r="Z142" i="2"/>
  <c r="Y142" i="2"/>
  <c r="AT128" i="2"/>
  <c r="AT123" i="2"/>
  <c r="AT118" i="2"/>
  <c r="AT113" i="2"/>
  <c r="AT108" i="2"/>
  <c r="AT103" i="2"/>
  <c r="AT98" i="2"/>
  <c r="AT93" i="2"/>
  <c r="AT88" i="2"/>
  <c r="AT83" i="2"/>
  <c r="AT78" i="2"/>
  <c r="AT73" i="2"/>
  <c r="AT68" i="2"/>
  <c r="AT63" i="2"/>
  <c r="AT58" i="2"/>
  <c r="AT53" i="2"/>
  <c r="AT48" i="2"/>
  <c r="AT43" i="2"/>
  <c r="AT38" i="2"/>
  <c r="AT33" i="2"/>
  <c r="AT28" i="2"/>
  <c r="AT23" i="2"/>
  <c r="AT18" i="2"/>
  <c r="AT134" i="2"/>
  <c r="AT129" i="2"/>
  <c r="AT124" i="2"/>
  <c r="AT119" i="2"/>
  <c r="AT114" i="2"/>
  <c r="AT109" i="2"/>
  <c r="AT104" i="2"/>
  <c r="AT99" i="2"/>
  <c r="AT94" i="2"/>
  <c r="AT89" i="2"/>
  <c r="AT84" i="2"/>
  <c r="AT79" i="2"/>
  <c r="AT74" i="2"/>
  <c r="AT69" i="2"/>
  <c r="AT64" i="2"/>
  <c r="AT59" i="2"/>
  <c r="AT54" i="2"/>
  <c r="AT49" i="2"/>
  <c r="AT44" i="2"/>
  <c r="AT39" i="2"/>
  <c r="AT34" i="2"/>
  <c r="AT29" i="2"/>
  <c r="AT24" i="2"/>
  <c r="AT19" i="2"/>
  <c r="AT135" i="2"/>
  <c r="AT138" i="2"/>
  <c r="AS128" i="2"/>
  <c r="AS123" i="2"/>
  <c r="AS118" i="2"/>
  <c r="AS113" i="2"/>
  <c r="AS108" i="2"/>
  <c r="AS103" i="2"/>
  <c r="AS98" i="2"/>
  <c r="AS93" i="2"/>
  <c r="AS88" i="2"/>
  <c r="AS83" i="2"/>
  <c r="AS78" i="2"/>
  <c r="AS73" i="2"/>
  <c r="AS68" i="2"/>
  <c r="AS63" i="2"/>
  <c r="AS58" i="2"/>
  <c r="AS53" i="2"/>
  <c r="AS48" i="2"/>
  <c r="AS43" i="2"/>
  <c r="AS38" i="2"/>
  <c r="AS33" i="2"/>
  <c r="AS28" i="2"/>
  <c r="AS23" i="2"/>
  <c r="AS18" i="2"/>
  <c r="AS134" i="2"/>
  <c r="AS129" i="2"/>
  <c r="AS124" i="2"/>
  <c r="AS119" i="2"/>
  <c r="AS114" i="2"/>
  <c r="AS109" i="2"/>
  <c r="AS104" i="2"/>
  <c r="AS99" i="2"/>
  <c r="AS94" i="2"/>
  <c r="AS89" i="2"/>
  <c r="AS84" i="2"/>
  <c r="AS79" i="2"/>
  <c r="AS74" i="2"/>
  <c r="AS69" i="2"/>
  <c r="AS64" i="2"/>
  <c r="AS59" i="2"/>
  <c r="AS54" i="2"/>
  <c r="AS49" i="2"/>
  <c r="AS44" i="2"/>
  <c r="AS39" i="2"/>
  <c r="AS34" i="2"/>
  <c r="AS29" i="2"/>
  <c r="AS24" i="2"/>
  <c r="AS19" i="2"/>
  <c r="AS135" i="2"/>
  <c r="AS138" i="2"/>
  <c r="AR128" i="2"/>
  <c r="AR123" i="2"/>
  <c r="AR118" i="2"/>
  <c r="AR113" i="2"/>
  <c r="AR108" i="2"/>
  <c r="AR103" i="2"/>
  <c r="AR98" i="2"/>
  <c r="AR93" i="2"/>
  <c r="AR88" i="2"/>
  <c r="AR83" i="2"/>
  <c r="AR78" i="2"/>
  <c r="AR73" i="2"/>
  <c r="AR68" i="2"/>
  <c r="AR63" i="2"/>
  <c r="AR58" i="2"/>
  <c r="AR53" i="2"/>
  <c r="AR48" i="2"/>
  <c r="AR43" i="2"/>
  <c r="AR38" i="2"/>
  <c r="AR33" i="2"/>
  <c r="AR28" i="2"/>
  <c r="AR23" i="2"/>
  <c r="AR18" i="2"/>
  <c r="AR134" i="2"/>
  <c r="AR129" i="2"/>
  <c r="AR124" i="2"/>
  <c r="AR119" i="2"/>
  <c r="AR114" i="2"/>
  <c r="AR109" i="2"/>
  <c r="AR104" i="2"/>
  <c r="AR99" i="2"/>
  <c r="AR94" i="2"/>
  <c r="AR89" i="2"/>
  <c r="AR84" i="2"/>
  <c r="AR79" i="2"/>
  <c r="AR74" i="2"/>
  <c r="AR69" i="2"/>
  <c r="AR64" i="2"/>
  <c r="AR59" i="2"/>
  <c r="AR54" i="2"/>
  <c r="AR49" i="2"/>
  <c r="AR44" i="2"/>
  <c r="AR39" i="2"/>
  <c r="AR34" i="2"/>
  <c r="AR29" i="2"/>
  <c r="AR24" i="2"/>
  <c r="AR19" i="2"/>
  <c r="AR135" i="2"/>
  <c r="AR138" i="2"/>
  <c r="AQ128" i="2"/>
  <c r="AQ123" i="2"/>
  <c r="AQ118" i="2"/>
  <c r="AQ113" i="2"/>
  <c r="AQ108" i="2"/>
  <c r="AQ103" i="2"/>
  <c r="AQ98" i="2"/>
  <c r="AQ93" i="2"/>
  <c r="AQ88" i="2"/>
  <c r="AQ83" i="2"/>
  <c r="AQ78" i="2"/>
  <c r="AQ73" i="2"/>
  <c r="AQ68" i="2"/>
  <c r="AQ63" i="2"/>
  <c r="AQ58" i="2"/>
  <c r="AQ53" i="2"/>
  <c r="AQ48" i="2"/>
  <c r="AQ43" i="2"/>
  <c r="AQ38" i="2"/>
  <c r="AQ33" i="2"/>
  <c r="AQ28" i="2"/>
  <c r="AQ23" i="2"/>
  <c r="AQ18" i="2"/>
  <c r="AQ134" i="2"/>
  <c r="AQ129" i="2"/>
  <c r="AQ124" i="2"/>
  <c r="AQ119" i="2"/>
  <c r="AQ114" i="2"/>
  <c r="AQ109" i="2"/>
  <c r="AQ104" i="2"/>
  <c r="AQ99" i="2"/>
  <c r="AQ94" i="2"/>
  <c r="AQ89" i="2"/>
  <c r="AQ84" i="2"/>
  <c r="AQ79" i="2"/>
  <c r="AQ74" i="2"/>
  <c r="AQ69" i="2"/>
  <c r="AQ64" i="2"/>
  <c r="AQ59" i="2"/>
  <c r="AQ54" i="2"/>
  <c r="AQ49" i="2"/>
  <c r="AQ44" i="2"/>
  <c r="AQ39" i="2"/>
  <c r="AQ34" i="2"/>
  <c r="AQ29" i="2"/>
  <c r="AQ24" i="2"/>
  <c r="AQ19" i="2"/>
  <c r="AQ135" i="2"/>
  <c r="AQ138" i="2"/>
  <c r="AT126" i="2"/>
  <c r="AT121" i="2"/>
  <c r="AT116" i="2"/>
  <c r="AT111" i="2"/>
  <c r="AT106" i="2"/>
  <c r="AT101" i="2"/>
  <c r="AT96" i="2"/>
  <c r="AT91" i="2"/>
  <c r="AT86" i="2"/>
  <c r="AT81" i="2"/>
  <c r="AT76" i="2"/>
  <c r="AT71" i="2"/>
  <c r="AT66" i="2"/>
  <c r="AT61" i="2"/>
  <c r="AT56" i="2"/>
  <c r="AT51" i="2"/>
  <c r="AT46" i="2"/>
  <c r="AT41" i="2"/>
  <c r="AT36" i="2"/>
  <c r="AT31" i="2"/>
  <c r="AT26" i="2"/>
  <c r="AT21" i="2"/>
  <c r="AT16" i="2"/>
  <c r="AT132" i="2"/>
  <c r="AT127" i="2"/>
  <c r="AT122" i="2"/>
  <c r="AT117" i="2"/>
  <c r="AT112" i="2"/>
  <c r="AT107" i="2"/>
  <c r="AT102" i="2"/>
  <c r="AT97" i="2"/>
  <c r="AT92" i="2"/>
  <c r="AT87" i="2"/>
  <c r="AT82" i="2"/>
  <c r="AT77" i="2"/>
  <c r="AT72" i="2"/>
  <c r="AT67" i="2"/>
  <c r="AT62" i="2"/>
  <c r="AT57" i="2"/>
  <c r="AT52" i="2"/>
  <c r="AT47" i="2"/>
  <c r="AT42" i="2"/>
  <c r="AT37" i="2"/>
  <c r="AT32" i="2"/>
  <c r="AT27" i="2"/>
  <c r="AT22" i="2"/>
  <c r="AT17" i="2"/>
  <c r="AT133" i="2"/>
  <c r="AT137" i="2"/>
  <c r="AS126" i="2"/>
  <c r="AS121" i="2"/>
  <c r="AS116" i="2"/>
  <c r="AS111" i="2"/>
  <c r="AS106" i="2"/>
  <c r="AS101" i="2"/>
  <c r="AS96" i="2"/>
  <c r="AS91" i="2"/>
  <c r="AS86" i="2"/>
  <c r="AS81" i="2"/>
  <c r="AS76" i="2"/>
  <c r="AS71" i="2"/>
  <c r="AS66" i="2"/>
  <c r="AS61" i="2"/>
  <c r="AS56" i="2"/>
  <c r="AS51" i="2"/>
  <c r="AS46" i="2"/>
  <c r="AS41" i="2"/>
  <c r="AS36" i="2"/>
  <c r="AS31" i="2"/>
  <c r="AS26" i="2"/>
  <c r="AS21" i="2"/>
  <c r="AS16" i="2"/>
  <c r="AS132" i="2"/>
  <c r="AS127" i="2"/>
  <c r="AS122" i="2"/>
  <c r="AS117" i="2"/>
  <c r="AS112" i="2"/>
  <c r="AS107" i="2"/>
  <c r="AS102" i="2"/>
  <c r="AS97" i="2"/>
  <c r="AS92" i="2"/>
  <c r="AS87" i="2"/>
  <c r="AS82" i="2"/>
  <c r="AS77" i="2"/>
  <c r="AS72" i="2"/>
  <c r="AS67" i="2"/>
  <c r="AS62" i="2"/>
  <c r="AS57" i="2"/>
  <c r="AS52" i="2"/>
  <c r="AS47" i="2"/>
  <c r="AS42" i="2"/>
  <c r="AS37" i="2"/>
  <c r="AS32" i="2"/>
  <c r="AS27" i="2"/>
  <c r="AS22" i="2"/>
  <c r="AS17" i="2"/>
  <c r="AS133" i="2"/>
  <c r="AS137" i="2"/>
  <c r="AR126" i="2"/>
  <c r="AR121" i="2"/>
  <c r="AR116" i="2"/>
  <c r="AR111" i="2"/>
  <c r="AR106" i="2"/>
  <c r="AR101" i="2"/>
  <c r="AR96" i="2"/>
  <c r="AR91" i="2"/>
  <c r="AR86" i="2"/>
  <c r="AR81" i="2"/>
  <c r="AR76" i="2"/>
  <c r="AR71" i="2"/>
  <c r="AR66" i="2"/>
  <c r="AR61" i="2"/>
  <c r="AR56" i="2"/>
  <c r="AR51" i="2"/>
  <c r="AR46" i="2"/>
  <c r="AR41" i="2"/>
  <c r="AR36" i="2"/>
  <c r="AR31" i="2"/>
  <c r="AR26" i="2"/>
  <c r="AR21" i="2"/>
  <c r="AR16" i="2"/>
  <c r="AR132" i="2"/>
  <c r="AR127" i="2"/>
  <c r="AR122" i="2"/>
  <c r="AR117" i="2"/>
  <c r="AR112" i="2"/>
  <c r="AR107" i="2"/>
  <c r="AR102" i="2"/>
  <c r="AR97" i="2"/>
  <c r="AR92" i="2"/>
  <c r="AR87" i="2"/>
  <c r="AR82" i="2"/>
  <c r="AR77" i="2"/>
  <c r="AR72" i="2"/>
  <c r="AR67" i="2"/>
  <c r="AR62" i="2"/>
  <c r="AR57" i="2"/>
  <c r="AR52" i="2"/>
  <c r="AR47" i="2"/>
  <c r="AR42" i="2"/>
  <c r="AR37" i="2"/>
  <c r="AR32" i="2"/>
  <c r="AR27" i="2"/>
  <c r="AR22" i="2"/>
  <c r="AR17" i="2"/>
  <c r="AR133" i="2"/>
  <c r="AR137" i="2"/>
  <c r="AQ126" i="2"/>
  <c r="AQ121" i="2"/>
  <c r="AQ116" i="2"/>
  <c r="AQ111" i="2"/>
  <c r="AQ106" i="2"/>
  <c r="AQ101" i="2"/>
  <c r="AQ96" i="2"/>
  <c r="AQ91" i="2"/>
  <c r="AQ86" i="2"/>
  <c r="AQ81" i="2"/>
  <c r="AQ76" i="2"/>
  <c r="AQ71" i="2"/>
  <c r="AQ66" i="2"/>
  <c r="AQ61" i="2"/>
  <c r="AQ56" i="2"/>
  <c r="AQ51" i="2"/>
  <c r="AQ46" i="2"/>
  <c r="AQ41" i="2"/>
  <c r="AQ36" i="2"/>
  <c r="AQ31" i="2"/>
  <c r="AQ26" i="2"/>
  <c r="AQ21" i="2"/>
  <c r="AQ16" i="2"/>
  <c r="AQ132" i="2"/>
  <c r="AQ127" i="2"/>
  <c r="AQ122" i="2"/>
  <c r="AQ117" i="2"/>
  <c r="AQ112" i="2"/>
  <c r="AQ107" i="2"/>
  <c r="AQ102" i="2"/>
  <c r="AQ97" i="2"/>
  <c r="AQ92" i="2"/>
  <c r="AQ87" i="2"/>
  <c r="AQ82" i="2"/>
  <c r="AQ77" i="2"/>
  <c r="AQ72" i="2"/>
  <c r="AQ67" i="2"/>
  <c r="AQ62" i="2"/>
  <c r="AQ57" i="2"/>
  <c r="AQ52" i="2"/>
  <c r="AQ47" i="2"/>
  <c r="AQ42" i="2"/>
  <c r="AQ37" i="2"/>
  <c r="AQ32" i="2"/>
  <c r="AQ27" i="2"/>
  <c r="AQ22" i="2"/>
  <c r="AQ17" i="2"/>
  <c r="AQ133" i="2"/>
  <c r="AQ137" i="2"/>
  <c r="AN128" i="2"/>
  <c r="AN123" i="2"/>
  <c r="AN118" i="2"/>
  <c r="AN113" i="2"/>
  <c r="AN108" i="2"/>
  <c r="AN103" i="2"/>
  <c r="AN98" i="2"/>
  <c r="AN93" i="2"/>
  <c r="AN88" i="2"/>
  <c r="AN83" i="2"/>
  <c r="AN78" i="2"/>
  <c r="AN73" i="2"/>
  <c r="AN68" i="2"/>
  <c r="AN63" i="2"/>
  <c r="AN58" i="2"/>
  <c r="AN53" i="2"/>
  <c r="AN48" i="2"/>
  <c r="AN43" i="2"/>
  <c r="AN38" i="2"/>
  <c r="AN33" i="2"/>
  <c r="AN28" i="2"/>
  <c r="AN23" i="2"/>
  <c r="AN18" i="2"/>
  <c r="AN134" i="2"/>
  <c r="AN129" i="2"/>
  <c r="AN124" i="2"/>
  <c r="AN119" i="2"/>
  <c r="AN114" i="2"/>
  <c r="AN109" i="2"/>
  <c r="AN104" i="2"/>
  <c r="AN99" i="2"/>
  <c r="AN94" i="2"/>
  <c r="AN89" i="2"/>
  <c r="AN84" i="2"/>
  <c r="AN79" i="2"/>
  <c r="AN74" i="2"/>
  <c r="AN69" i="2"/>
  <c r="AN64" i="2"/>
  <c r="AN59" i="2"/>
  <c r="AN54" i="2"/>
  <c r="AN49" i="2"/>
  <c r="AN44" i="2"/>
  <c r="AN39" i="2"/>
  <c r="AN34" i="2"/>
  <c r="AN29" i="2"/>
  <c r="AN24" i="2"/>
  <c r="AN19" i="2"/>
  <c r="AN135" i="2"/>
  <c r="AN138" i="2"/>
  <c r="AM128" i="2"/>
  <c r="AM123" i="2"/>
  <c r="AM118" i="2"/>
  <c r="AM113" i="2"/>
  <c r="AM108" i="2"/>
  <c r="AM103" i="2"/>
  <c r="AM98" i="2"/>
  <c r="AM93" i="2"/>
  <c r="AM88" i="2"/>
  <c r="AM83" i="2"/>
  <c r="AM78" i="2"/>
  <c r="AM73" i="2"/>
  <c r="AM68" i="2"/>
  <c r="AM63" i="2"/>
  <c r="AM58" i="2"/>
  <c r="AM53" i="2"/>
  <c r="AM48" i="2"/>
  <c r="AM43" i="2"/>
  <c r="AM38" i="2"/>
  <c r="AM33" i="2"/>
  <c r="AM28" i="2"/>
  <c r="AM23" i="2"/>
  <c r="AM18" i="2"/>
  <c r="AM134" i="2"/>
  <c r="AM129" i="2"/>
  <c r="AM124" i="2"/>
  <c r="AM119" i="2"/>
  <c r="AM114" i="2"/>
  <c r="AM109" i="2"/>
  <c r="AM104" i="2"/>
  <c r="AM99" i="2"/>
  <c r="AM94" i="2"/>
  <c r="AM89" i="2"/>
  <c r="AM84" i="2"/>
  <c r="AM79" i="2"/>
  <c r="AM74" i="2"/>
  <c r="AM69" i="2"/>
  <c r="AM64" i="2"/>
  <c r="AM59" i="2"/>
  <c r="AM54" i="2"/>
  <c r="AM49" i="2"/>
  <c r="AM44" i="2"/>
  <c r="AM39" i="2"/>
  <c r="AM34" i="2"/>
  <c r="AM29" i="2"/>
  <c r="AM24" i="2"/>
  <c r="AM19" i="2"/>
  <c r="AM135" i="2"/>
  <c r="AM138" i="2"/>
  <c r="AL128" i="2"/>
  <c r="AL123" i="2"/>
  <c r="AL118" i="2"/>
  <c r="AL113" i="2"/>
  <c r="AL108" i="2"/>
  <c r="AL103" i="2"/>
  <c r="AL98" i="2"/>
  <c r="AL93" i="2"/>
  <c r="AL88" i="2"/>
  <c r="AL83" i="2"/>
  <c r="AL78" i="2"/>
  <c r="AL73" i="2"/>
  <c r="AL68" i="2"/>
  <c r="AL63" i="2"/>
  <c r="AL58" i="2"/>
  <c r="AL53" i="2"/>
  <c r="AL48" i="2"/>
  <c r="AL43" i="2"/>
  <c r="AL38" i="2"/>
  <c r="AL33" i="2"/>
  <c r="AL28" i="2"/>
  <c r="AL23" i="2"/>
  <c r="AL18" i="2"/>
  <c r="AL134" i="2"/>
  <c r="AL129" i="2"/>
  <c r="AL124" i="2"/>
  <c r="AL119" i="2"/>
  <c r="AL114" i="2"/>
  <c r="AL109" i="2"/>
  <c r="AL104" i="2"/>
  <c r="AL99" i="2"/>
  <c r="AL94" i="2"/>
  <c r="AL89" i="2"/>
  <c r="AL84" i="2"/>
  <c r="AL79" i="2"/>
  <c r="AL74" i="2"/>
  <c r="AL69" i="2"/>
  <c r="AL64" i="2"/>
  <c r="AL59" i="2"/>
  <c r="AL54" i="2"/>
  <c r="AL49" i="2"/>
  <c r="AL44" i="2"/>
  <c r="AL39" i="2"/>
  <c r="AL34" i="2"/>
  <c r="AL29" i="2"/>
  <c r="AL24" i="2"/>
  <c r="AL19" i="2"/>
  <c r="AL135" i="2"/>
  <c r="AL138" i="2"/>
  <c r="AK128" i="2"/>
  <c r="AK123" i="2"/>
  <c r="AK118" i="2"/>
  <c r="AK113" i="2"/>
  <c r="AK108" i="2"/>
  <c r="AK103" i="2"/>
  <c r="AK98" i="2"/>
  <c r="AK93" i="2"/>
  <c r="AK88" i="2"/>
  <c r="AK83" i="2"/>
  <c r="AK78" i="2"/>
  <c r="AK73" i="2"/>
  <c r="AK68" i="2"/>
  <c r="AK63" i="2"/>
  <c r="AK58" i="2"/>
  <c r="AK53" i="2"/>
  <c r="AK48" i="2"/>
  <c r="AK43" i="2"/>
  <c r="AK38" i="2"/>
  <c r="AK33" i="2"/>
  <c r="AK28" i="2"/>
  <c r="AK23" i="2"/>
  <c r="AK18" i="2"/>
  <c r="AK134" i="2"/>
  <c r="AK129" i="2"/>
  <c r="AK124" i="2"/>
  <c r="AK119" i="2"/>
  <c r="AK114" i="2"/>
  <c r="AK109" i="2"/>
  <c r="AK104" i="2"/>
  <c r="AK99" i="2"/>
  <c r="AK94" i="2"/>
  <c r="AK89" i="2"/>
  <c r="AK84" i="2"/>
  <c r="AK79" i="2"/>
  <c r="AK74" i="2"/>
  <c r="AK69" i="2"/>
  <c r="AK64" i="2"/>
  <c r="AK59" i="2"/>
  <c r="AK54" i="2"/>
  <c r="AK49" i="2"/>
  <c r="AK44" i="2"/>
  <c r="AK39" i="2"/>
  <c r="AK34" i="2"/>
  <c r="AK29" i="2"/>
  <c r="AK24" i="2"/>
  <c r="AK19" i="2"/>
  <c r="AK135" i="2"/>
  <c r="AK138" i="2"/>
  <c r="AN126" i="2"/>
  <c r="AN121" i="2"/>
  <c r="AN116" i="2"/>
  <c r="AN111" i="2"/>
  <c r="AN106" i="2"/>
  <c r="AN101" i="2"/>
  <c r="AN96" i="2"/>
  <c r="AN91" i="2"/>
  <c r="AN86" i="2"/>
  <c r="AN81" i="2"/>
  <c r="AN76" i="2"/>
  <c r="AN71" i="2"/>
  <c r="AN66" i="2"/>
  <c r="AN61" i="2"/>
  <c r="AN56" i="2"/>
  <c r="AN51" i="2"/>
  <c r="AN46" i="2"/>
  <c r="AN41" i="2"/>
  <c r="AN36" i="2"/>
  <c r="AN31" i="2"/>
  <c r="AN26" i="2"/>
  <c r="AN21" i="2"/>
  <c r="AN16" i="2"/>
  <c r="AN132" i="2"/>
  <c r="AN127" i="2"/>
  <c r="AN122" i="2"/>
  <c r="AN117" i="2"/>
  <c r="AN112" i="2"/>
  <c r="AN107" i="2"/>
  <c r="AN102" i="2"/>
  <c r="AN97" i="2"/>
  <c r="AN92" i="2"/>
  <c r="AN87" i="2"/>
  <c r="AN82" i="2"/>
  <c r="AN77" i="2"/>
  <c r="AN72" i="2"/>
  <c r="AN67" i="2"/>
  <c r="AN62" i="2"/>
  <c r="AN57" i="2"/>
  <c r="AN52" i="2"/>
  <c r="AN47" i="2"/>
  <c r="AN42" i="2"/>
  <c r="AN37" i="2"/>
  <c r="AN32" i="2"/>
  <c r="AN27" i="2"/>
  <c r="AN22" i="2"/>
  <c r="AN17" i="2"/>
  <c r="AN133" i="2"/>
  <c r="AN137" i="2"/>
  <c r="AM126" i="2"/>
  <c r="AM121" i="2"/>
  <c r="AM116" i="2"/>
  <c r="AM111" i="2"/>
  <c r="AM106" i="2"/>
  <c r="AM101" i="2"/>
  <c r="AM96" i="2"/>
  <c r="AM91" i="2"/>
  <c r="AM86" i="2"/>
  <c r="AM81" i="2"/>
  <c r="AM76" i="2"/>
  <c r="AM71" i="2"/>
  <c r="AM66" i="2"/>
  <c r="AM61" i="2"/>
  <c r="AM56" i="2"/>
  <c r="AM51" i="2"/>
  <c r="AM46" i="2"/>
  <c r="AM41" i="2"/>
  <c r="AM36" i="2"/>
  <c r="AM31" i="2"/>
  <c r="AM26" i="2"/>
  <c r="AM21" i="2"/>
  <c r="AM16" i="2"/>
  <c r="AM132" i="2"/>
  <c r="AM127" i="2"/>
  <c r="AM122" i="2"/>
  <c r="AM117" i="2"/>
  <c r="AM112" i="2"/>
  <c r="AM107" i="2"/>
  <c r="AM102" i="2"/>
  <c r="AM97" i="2"/>
  <c r="AM92" i="2"/>
  <c r="AM87" i="2"/>
  <c r="AM82" i="2"/>
  <c r="AM77" i="2"/>
  <c r="AM72" i="2"/>
  <c r="AM67" i="2"/>
  <c r="AM62" i="2"/>
  <c r="AM57" i="2"/>
  <c r="AM52" i="2"/>
  <c r="AM47" i="2"/>
  <c r="AM42" i="2"/>
  <c r="AM37" i="2"/>
  <c r="AM32" i="2"/>
  <c r="AM27" i="2"/>
  <c r="AM22" i="2"/>
  <c r="AM17" i="2"/>
  <c r="AM133" i="2"/>
  <c r="AM137" i="2"/>
  <c r="AL126" i="2"/>
  <c r="AL121" i="2"/>
  <c r="AL116" i="2"/>
  <c r="AL111" i="2"/>
  <c r="AL106" i="2"/>
  <c r="AL101" i="2"/>
  <c r="AL96" i="2"/>
  <c r="AL91" i="2"/>
  <c r="AL86" i="2"/>
  <c r="AL81" i="2"/>
  <c r="AL76" i="2"/>
  <c r="AL71" i="2"/>
  <c r="AL66" i="2"/>
  <c r="AL61" i="2"/>
  <c r="AL56" i="2"/>
  <c r="AL51" i="2"/>
  <c r="AL46" i="2"/>
  <c r="AL41" i="2"/>
  <c r="AL36" i="2"/>
  <c r="AL31" i="2"/>
  <c r="AL26" i="2"/>
  <c r="AL21" i="2"/>
  <c r="AL16" i="2"/>
  <c r="AL132" i="2"/>
  <c r="AL127" i="2"/>
  <c r="AL122" i="2"/>
  <c r="AL117" i="2"/>
  <c r="AL112" i="2"/>
  <c r="AL107" i="2"/>
  <c r="AL102" i="2"/>
  <c r="AL97" i="2"/>
  <c r="AL92" i="2"/>
  <c r="AL87" i="2"/>
  <c r="AL82" i="2"/>
  <c r="AL77" i="2"/>
  <c r="AL72" i="2"/>
  <c r="AL67" i="2"/>
  <c r="AL62" i="2"/>
  <c r="AL57" i="2"/>
  <c r="AL52" i="2"/>
  <c r="AL47" i="2"/>
  <c r="AL42" i="2"/>
  <c r="AL37" i="2"/>
  <c r="AL32" i="2"/>
  <c r="AL27" i="2"/>
  <c r="AL22" i="2"/>
  <c r="AL17" i="2"/>
  <c r="AL133" i="2"/>
  <c r="AL137" i="2"/>
  <c r="AK126" i="2"/>
  <c r="AK121" i="2"/>
  <c r="AK116" i="2"/>
  <c r="AK111" i="2"/>
  <c r="AK106" i="2"/>
  <c r="AK101" i="2"/>
  <c r="AK96" i="2"/>
  <c r="AK91" i="2"/>
  <c r="AK86" i="2"/>
  <c r="AK81" i="2"/>
  <c r="AK76" i="2"/>
  <c r="AK71" i="2"/>
  <c r="AK66" i="2"/>
  <c r="AK61" i="2"/>
  <c r="AK56" i="2"/>
  <c r="AK51" i="2"/>
  <c r="AK46" i="2"/>
  <c r="AK41" i="2"/>
  <c r="AK36" i="2"/>
  <c r="AK31" i="2"/>
  <c r="AK26" i="2"/>
  <c r="AK21" i="2"/>
  <c r="AK16" i="2"/>
  <c r="AK132" i="2"/>
  <c r="AK127" i="2"/>
  <c r="AK122" i="2"/>
  <c r="AK117" i="2"/>
  <c r="AK112" i="2"/>
  <c r="AK107" i="2"/>
  <c r="AK102" i="2"/>
  <c r="AK97" i="2"/>
  <c r="AK92" i="2"/>
  <c r="AK87" i="2"/>
  <c r="AK82" i="2"/>
  <c r="AK77" i="2"/>
  <c r="AK72" i="2"/>
  <c r="AK67" i="2"/>
  <c r="AK62" i="2"/>
  <c r="AK57" i="2"/>
  <c r="AK52" i="2"/>
  <c r="AK47" i="2"/>
  <c r="AK42" i="2"/>
  <c r="AK37" i="2"/>
  <c r="AK32" i="2"/>
  <c r="AK27" i="2"/>
  <c r="AK22" i="2"/>
  <c r="AK17" i="2"/>
  <c r="AK133" i="2"/>
  <c r="AK137" i="2"/>
  <c r="AH128" i="2"/>
  <c r="AH123" i="2"/>
  <c r="AH118" i="2"/>
  <c r="AH113" i="2"/>
  <c r="AH108" i="2"/>
  <c r="AH103" i="2"/>
  <c r="AH98" i="2"/>
  <c r="AH93" i="2"/>
  <c r="AH88" i="2"/>
  <c r="AH83" i="2"/>
  <c r="AH78" i="2"/>
  <c r="AH73" i="2"/>
  <c r="AH68" i="2"/>
  <c r="AH63" i="2"/>
  <c r="AH58" i="2"/>
  <c r="AH53" i="2"/>
  <c r="AH48" i="2"/>
  <c r="AH43" i="2"/>
  <c r="AH38" i="2"/>
  <c r="AH33" i="2"/>
  <c r="AH28" i="2"/>
  <c r="AH23" i="2"/>
  <c r="AH18" i="2"/>
  <c r="AH134" i="2"/>
  <c r="AH129" i="2"/>
  <c r="AH124" i="2"/>
  <c r="AH119" i="2"/>
  <c r="AH114" i="2"/>
  <c r="AH109" i="2"/>
  <c r="AH104" i="2"/>
  <c r="AH99" i="2"/>
  <c r="AH94" i="2"/>
  <c r="AH89" i="2"/>
  <c r="AH84" i="2"/>
  <c r="AH79" i="2"/>
  <c r="AH74" i="2"/>
  <c r="AH69" i="2"/>
  <c r="AH64" i="2"/>
  <c r="AH59" i="2"/>
  <c r="AH54" i="2"/>
  <c r="AH49" i="2"/>
  <c r="AH44" i="2"/>
  <c r="AH39" i="2"/>
  <c r="AH34" i="2"/>
  <c r="AH29" i="2"/>
  <c r="AH24" i="2"/>
  <c r="AH19" i="2"/>
  <c r="AH135" i="2"/>
  <c r="AH138" i="2"/>
  <c r="AG128" i="2"/>
  <c r="AG123" i="2"/>
  <c r="AG118" i="2"/>
  <c r="AG113" i="2"/>
  <c r="AG108" i="2"/>
  <c r="AG103" i="2"/>
  <c r="AG98" i="2"/>
  <c r="AG93" i="2"/>
  <c r="AG88" i="2"/>
  <c r="AG83" i="2"/>
  <c r="AG78" i="2"/>
  <c r="AG73" i="2"/>
  <c r="AG68" i="2"/>
  <c r="AG63" i="2"/>
  <c r="AG58" i="2"/>
  <c r="AG53" i="2"/>
  <c r="AG48" i="2"/>
  <c r="AG43" i="2"/>
  <c r="AG38" i="2"/>
  <c r="AG33" i="2"/>
  <c r="AG28" i="2"/>
  <c r="AG23" i="2"/>
  <c r="AG18" i="2"/>
  <c r="AG134" i="2"/>
  <c r="AG129" i="2"/>
  <c r="AG124" i="2"/>
  <c r="AG119" i="2"/>
  <c r="AG114" i="2"/>
  <c r="AG109" i="2"/>
  <c r="AG104" i="2"/>
  <c r="AG99" i="2"/>
  <c r="AG94" i="2"/>
  <c r="AG89" i="2"/>
  <c r="AG84" i="2"/>
  <c r="AG79" i="2"/>
  <c r="AG74" i="2"/>
  <c r="AG69" i="2"/>
  <c r="AG64" i="2"/>
  <c r="AG59" i="2"/>
  <c r="AG54" i="2"/>
  <c r="AG49" i="2"/>
  <c r="AG44" i="2"/>
  <c r="AG39" i="2"/>
  <c r="AG34" i="2"/>
  <c r="AG29" i="2"/>
  <c r="AG24" i="2"/>
  <c r="AG19" i="2"/>
  <c r="AG135" i="2"/>
  <c r="AG138" i="2"/>
  <c r="AF128" i="2"/>
  <c r="AF123" i="2"/>
  <c r="AF118" i="2"/>
  <c r="AF113" i="2"/>
  <c r="AF108" i="2"/>
  <c r="AF103" i="2"/>
  <c r="AF98" i="2"/>
  <c r="AF93" i="2"/>
  <c r="AF88" i="2"/>
  <c r="AF83" i="2"/>
  <c r="AF78" i="2"/>
  <c r="AF73" i="2"/>
  <c r="AF68" i="2"/>
  <c r="AF63" i="2"/>
  <c r="AF58" i="2"/>
  <c r="AF53" i="2"/>
  <c r="AF48" i="2"/>
  <c r="AF43" i="2"/>
  <c r="AF38" i="2"/>
  <c r="AF33" i="2"/>
  <c r="AF28" i="2"/>
  <c r="AF23" i="2"/>
  <c r="AF18" i="2"/>
  <c r="AF134" i="2"/>
  <c r="AF129" i="2"/>
  <c r="AF124" i="2"/>
  <c r="AF119" i="2"/>
  <c r="AF114" i="2"/>
  <c r="AF109" i="2"/>
  <c r="AF104" i="2"/>
  <c r="AF99" i="2"/>
  <c r="AF94" i="2"/>
  <c r="AF89" i="2"/>
  <c r="AF84" i="2"/>
  <c r="AF79" i="2"/>
  <c r="AF74" i="2"/>
  <c r="AF69" i="2"/>
  <c r="AF64" i="2"/>
  <c r="AF59" i="2"/>
  <c r="AF54" i="2"/>
  <c r="AF49" i="2"/>
  <c r="AF44" i="2"/>
  <c r="AF39" i="2"/>
  <c r="AF34" i="2"/>
  <c r="AF29" i="2"/>
  <c r="AF24" i="2"/>
  <c r="AF19" i="2"/>
  <c r="AF135" i="2"/>
  <c r="AF138" i="2"/>
  <c r="AE128" i="2"/>
  <c r="AE123" i="2"/>
  <c r="AE118" i="2"/>
  <c r="AE113" i="2"/>
  <c r="AE108" i="2"/>
  <c r="AE103" i="2"/>
  <c r="AE98" i="2"/>
  <c r="AE93" i="2"/>
  <c r="AE88" i="2"/>
  <c r="AE83" i="2"/>
  <c r="AE78" i="2"/>
  <c r="AE73" i="2"/>
  <c r="AE68" i="2"/>
  <c r="AE63" i="2"/>
  <c r="AE58" i="2"/>
  <c r="AE53" i="2"/>
  <c r="AE48" i="2"/>
  <c r="AE43" i="2"/>
  <c r="AE38" i="2"/>
  <c r="AE33" i="2"/>
  <c r="AE28" i="2"/>
  <c r="AE23" i="2"/>
  <c r="AE18" i="2"/>
  <c r="AE134" i="2"/>
  <c r="AE129" i="2"/>
  <c r="AE124" i="2"/>
  <c r="AE119" i="2"/>
  <c r="AE114" i="2"/>
  <c r="AE109" i="2"/>
  <c r="AE104" i="2"/>
  <c r="AE99" i="2"/>
  <c r="AE94" i="2"/>
  <c r="AE89" i="2"/>
  <c r="AE84" i="2"/>
  <c r="AE79" i="2"/>
  <c r="AE74" i="2"/>
  <c r="AE69" i="2"/>
  <c r="AE64" i="2"/>
  <c r="AE59" i="2"/>
  <c r="AE54" i="2"/>
  <c r="AE49" i="2"/>
  <c r="AE44" i="2"/>
  <c r="AE39" i="2"/>
  <c r="AE34" i="2"/>
  <c r="AE29" i="2"/>
  <c r="AE24" i="2"/>
  <c r="AE19" i="2"/>
  <c r="AE135" i="2"/>
  <c r="AE138" i="2"/>
  <c r="AH126" i="2"/>
  <c r="AH121" i="2"/>
  <c r="AH116" i="2"/>
  <c r="AH111" i="2"/>
  <c r="AH106" i="2"/>
  <c r="AH101" i="2"/>
  <c r="AH96" i="2"/>
  <c r="AH91" i="2"/>
  <c r="AH86" i="2"/>
  <c r="AH81" i="2"/>
  <c r="AH76" i="2"/>
  <c r="AH71" i="2"/>
  <c r="AH66" i="2"/>
  <c r="AH61" i="2"/>
  <c r="AH56" i="2"/>
  <c r="AH51" i="2"/>
  <c r="AH46" i="2"/>
  <c r="AH41" i="2"/>
  <c r="AH36" i="2"/>
  <c r="AH31" i="2"/>
  <c r="AH26" i="2"/>
  <c r="AH21" i="2"/>
  <c r="AH16" i="2"/>
  <c r="AH132" i="2"/>
  <c r="AH127" i="2"/>
  <c r="AH122" i="2"/>
  <c r="AH117" i="2"/>
  <c r="AH112" i="2"/>
  <c r="AH107" i="2"/>
  <c r="AH102" i="2"/>
  <c r="AH97" i="2"/>
  <c r="AH92" i="2"/>
  <c r="AH87" i="2"/>
  <c r="AH82" i="2"/>
  <c r="AH77" i="2"/>
  <c r="AH72" i="2"/>
  <c r="AH67" i="2"/>
  <c r="AH62" i="2"/>
  <c r="AH57" i="2"/>
  <c r="AH52" i="2"/>
  <c r="AH47" i="2"/>
  <c r="AH42" i="2"/>
  <c r="AH37" i="2"/>
  <c r="AH32" i="2"/>
  <c r="AH27" i="2"/>
  <c r="AH22" i="2"/>
  <c r="AH17" i="2"/>
  <c r="AH133" i="2"/>
  <c r="AH137" i="2"/>
  <c r="AG126" i="2"/>
  <c r="AG121" i="2"/>
  <c r="AG116" i="2"/>
  <c r="AG111" i="2"/>
  <c r="AG106" i="2"/>
  <c r="AG101" i="2"/>
  <c r="AG96" i="2"/>
  <c r="AG91" i="2"/>
  <c r="AG86" i="2"/>
  <c r="AG81" i="2"/>
  <c r="AG76" i="2"/>
  <c r="AG71" i="2"/>
  <c r="AG66" i="2"/>
  <c r="AG61" i="2"/>
  <c r="AG56" i="2"/>
  <c r="AG51" i="2"/>
  <c r="AG46" i="2"/>
  <c r="AG41" i="2"/>
  <c r="AG36" i="2"/>
  <c r="AG31" i="2"/>
  <c r="AG26" i="2"/>
  <c r="AG21" i="2"/>
  <c r="AG16" i="2"/>
  <c r="AG132" i="2"/>
  <c r="AG127" i="2"/>
  <c r="AG122" i="2"/>
  <c r="AG117" i="2"/>
  <c r="AG112" i="2"/>
  <c r="AG107" i="2"/>
  <c r="AG102" i="2"/>
  <c r="AG97" i="2"/>
  <c r="AG92" i="2"/>
  <c r="AG87" i="2"/>
  <c r="AG82" i="2"/>
  <c r="AG77" i="2"/>
  <c r="AG72" i="2"/>
  <c r="AG67" i="2"/>
  <c r="AG62" i="2"/>
  <c r="AG57" i="2"/>
  <c r="AG52" i="2"/>
  <c r="AG47" i="2"/>
  <c r="AG42" i="2"/>
  <c r="AG37" i="2"/>
  <c r="AG32" i="2"/>
  <c r="AG27" i="2"/>
  <c r="AG22" i="2"/>
  <c r="AG17" i="2"/>
  <c r="AG133" i="2"/>
  <c r="AG137" i="2"/>
  <c r="AF126" i="2"/>
  <c r="AF121" i="2"/>
  <c r="AF116" i="2"/>
  <c r="AF111" i="2"/>
  <c r="AF106" i="2"/>
  <c r="AF101" i="2"/>
  <c r="AF96" i="2"/>
  <c r="AF91" i="2"/>
  <c r="AF86" i="2"/>
  <c r="AF81" i="2"/>
  <c r="AF76" i="2"/>
  <c r="AF71" i="2"/>
  <c r="AF66" i="2"/>
  <c r="AF61" i="2"/>
  <c r="AF56" i="2"/>
  <c r="AF51" i="2"/>
  <c r="AF46" i="2"/>
  <c r="AF41" i="2"/>
  <c r="AF36" i="2"/>
  <c r="AF31" i="2"/>
  <c r="AF26" i="2"/>
  <c r="AF21" i="2"/>
  <c r="AF16" i="2"/>
  <c r="AF132" i="2"/>
  <c r="AF127" i="2"/>
  <c r="AF122" i="2"/>
  <c r="AF117" i="2"/>
  <c r="AF112" i="2"/>
  <c r="AF107" i="2"/>
  <c r="AF102" i="2"/>
  <c r="AF97" i="2"/>
  <c r="AF92" i="2"/>
  <c r="AF87" i="2"/>
  <c r="AF82" i="2"/>
  <c r="AF77" i="2"/>
  <c r="AF72" i="2"/>
  <c r="AF67" i="2"/>
  <c r="AF62" i="2"/>
  <c r="AF57" i="2"/>
  <c r="AF52" i="2"/>
  <c r="AF47" i="2"/>
  <c r="AF42" i="2"/>
  <c r="AF37" i="2"/>
  <c r="AF32" i="2"/>
  <c r="AF27" i="2"/>
  <c r="AF22" i="2"/>
  <c r="AF17" i="2"/>
  <c r="AF133" i="2"/>
  <c r="AF137" i="2"/>
  <c r="AE126" i="2"/>
  <c r="AE121" i="2"/>
  <c r="AE116" i="2"/>
  <c r="AE111" i="2"/>
  <c r="AE106" i="2"/>
  <c r="AE101" i="2"/>
  <c r="AE96" i="2"/>
  <c r="AE91" i="2"/>
  <c r="AE86" i="2"/>
  <c r="AE81" i="2"/>
  <c r="AE76" i="2"/>
  <c r="AE71" i="2"/>
  <c r="AE66" i="2"/>
  <c r="AE61" i="2"/>
  <c r="AE56" i="2"/>
  <c r="AE51" i="2"/>
  <c r="AE46" i="2"/>
  <c r="AE41" i="2"/>
  <c r="AE36" i="2"/>
  <c r="AE31" i="2"/>
  <c r="AE26" i="2"/>
  <c r="AE21" i="2"/>
  <c r="AE16" i="2"/>
  <c r="AE132" i="2"/>
  <c r="AE127" i="2"/>
  <c r="AE122" i="2"/>
  <c r="AE117" i="2"/>
  <c r="AE112" i="2"/>
  <c r="AE107" i="2"/>
  <c r="AE102" i="2"/>
  <c r="AE97" i="2"/>
  <c r="AE92" i="2"/>
  <c r="AE87" i="2"/>
  <c r="AE82" i="2"/>
  <c r="AE77" i="2"/>
  <c r="AE72" i="2"/>
  <c r="AE67" i="2"/>
  <c r="AE62" i="2"/>
  <c r="AE57" i="2"/>
  <c r="AE52" i="2"/>
  <c r="AE47" i="2"/>
  <c r="AE42" i="2"/>
  <c r="AE37" i="2"/>
  <c r="AE32" i="2"/>
  <c r="AE27" i="2"/>
  <c r="AE22" i="2"/>
  <c r="AE17" i="2"/>
  <c r="AE133" i="2"/>
  <c r="AE137" i="2"/>
  <c r="AB128" i="2"/>
  <c r="AB123" i="2"/>
  <c r="AB118" i="2"/>
  <c r="AB113" i="2"/>
  <c r="AB108" i="2"/>
  <c r="AB103" i="2"/>
  <c r="AB98" i="2"/>
  <c r="AB93" i="2"/>
  <c r="AB88" i="2"/>
  <c r="AB83" i="2"/>
  <c r="AB78" i="2"/>
  <c r="AB73" i="2"/>
  <c r="AB68" i="2"/>
  <c r="AB63" i="2"/>
  <c r="AB58" i="2"/>
  <c r="AB53" i="2"/>
  <c r="AB48" i="2"/>
  <c r="AB43" i="2"/>
  <c r="AB38" i="2"/>
  <c r="AB33" i="2"/>
  <c r="AB28" i="2"/>
  <c r="AB23" i="2"/>
  <c r="AB18" i="2"/>
  <c r="AB134" i="2"/>
  <c r="AB129" i="2"/>
  <c r="AB124" i="2"/>
  <c r="AB119" i="2"/>
  <c r="AB114" i="2"/>
  <c r="AB109" i="2"/>
  <c r="AB104" i="2"/>
  <c r="AB99" i="2"/>
  <c r="AB94" i="2"/>
  <c r="AB89" i="2"/>
  <c r="AB84" i="2"/>
  <c r="AB79" i="2"/>
  <c r="AB74" i="2"/>
  <c r="AB69" i="2"/>
  <c r="AB64" i="2"/>
  <c r="AB59" i="2"/>
  <c r="AB54" i="2"/>
  <c r="AB49" i="2"/>
  <c r="AB44" i="2"/>
  <c r="AB39" i="2"/>
  <c r="AB34" i="2"/>
  <c r="AB29" i="2"/>
  <c r="AB24" i="2"/>
  <c r="AB19" i="2"/>
  <c r="AB135" i="2"/>
  <c r="AB138" i="2"/>
  <c r="AA128" i="2"/>
  <c r="AA123" i="2"/>
  <c r="AA118" i="2"/>
  <c r="AA113" i="2"/>
  <c r="AA108" i="2"/>
  <c r="AA103" i="2"/>
  <c r="AA98" i="2"/>
  <c r="AA93" i="2"/>
  <c r="AA88" i="2"/>
  <c r="AA83" i="2"/>
  <c r="AA78" i="2"/>
  <c r="AA73" i="2"/>
  <c r="AA68" i="2"/>
  <c r="AA63" i="2"/>
  <c r="AA58" i="2"/>
  <c r="AA53" i="2"/>
  <c r="AA48" i="2"/>
  <c r="AA43" i="2"/>
  <c r="AA38" i="2"/>
  <c r="AA33" i="2"/>
  <c r="AA28" i="2"/>
  <c r="AA23" i="2"/>
  <c r="AA18" i="2"/>
  <c r="AA134" i="2"/>
  <c r="AA129" i="2"/>
  <c r="AA124" i="2"/>
  <c r="AA119" i="2"/>
  <c r="AA114" i="2"/>
  <c r="AA109" i="2"/>
  <c r="AA104" i="2"/>
  <c r="AA99" i="2"/>
  <c r="AA94" i="2"/>
  <c r="AA89" i="2"/>
  <c r="AA84" i="2"/>
  <c r="AA79" i="2"/>
  <c r="AA74" i="2"/>
  <c r="AA69" i="2"/>
  <c r="AA64" i="2"/>
  <c r="AA59" i="2"/>
  <c r="AA54" i="2"/>
  <c r="AA49" i="2"/>
  <c r="AA44" i="2"/>
  <c r="AA39" i="2"/>
  <c r="AA34" i="2"/>
  <c r="AA29" i="2"/>
  <c r="AA24" i="2"/>
  <c r="AA19" i="2"/>
  <c r="AA135" i="2"/>
  <c r="AA138" i="2"/>
  <c r="Z128" i="2"/>
  <c r="Z123" i="2"/>
  <c r="Z118" i="2"/>
  <c r="Z113" i="2"/>
  <c r="Z108" i="2"/>
  <c r="Z103" i="2"/>
  <c r="Z98" i="2"/>
  <c r="Z93" i="2"/>
  <c r="Z88" i="2"/>
  <c r="Z83" i="2"/>
  <c r="Z78" i="2"/>
  <c r="Z73" i="2"/>
  <c r="Z68" i="2"/>
  <c r="Z63" i="2"/>
  <c r="Z58" i="2"/>
  <c r="Z53" i="2"/>
  <c r="Z48" i="2"/>
  <c r="Z43" i="2"/>
  <c r="Z38" i="2"/>
  <c r="Z33" i="2"/>
  <c r="Z28" i="2"/>
  <c r="Z23" i="2"/>
  <c r="Z18" i="2"/>
  <c r="Z134" i="2"/>
  <c r="Z129" i="2"/>
  <c r="Z124" i="2"/>
  <c r="Z119" i="2"/>
  <c r="Z114" i="2"/>
  <c r="Z109" i="2"/>
  <c r="Z104" i="2"/>
  <c r="Z99" i="2"/>
  <c r="Z94" i="2"/>
  <c r="Z89" i="2"/>
  <c r="Z84" i="2"/>
  <c r="Z79" i="2"/>
  <c r="Z74" i="2"/>
  <c r="Z69" i="2"/>
  <c r="Z64" i="2"/>
  <c r="Z59" i="2"/>
  <c r="Z54" i="2"/>
  <c r="Z49" i="2"/>
  <c r="Z44" i="2"/>
  <c r="Z39" i="2"/>
  <c r="Z34" i="2"/>
  <c r="Z29" i="2"/>
  <c r="Z24" i="2"/>
  <c r="Z19" i="2"/>
  <c r="Z135" i="2"/>
  <c r="Z138" i="2"/>
  <c r="AB126" i="2"/>
  <c r="AB121" i="2"/>
  <c r="AB116" i="2"/>
  <c r="AB111" i="2"/>
  <c r="AB106" i="2"/>
  <c r="AB101" i="2"/>
  <c r="AB96" i="2"/>
  <c r="AB91" i="2"/>
  <c r="AB86" i="2"/>
  <c r="AB81" i="2"/>
  <c r="AB76" i="2"/>
  <c r="AB71" i="2"/>
  <c r="AB66" i="2"/>
  <c r="AB61" i="2"/>
  <c r="AB56" i="2"/>
  <c r="AB51" i="2"/>
  <c r="AB46" i="2"/>
  <c r="AB41" i="2"/>
  <c r="AB36" i="2"/>
  <c r="AB31" i="2"/>
  <c r="AB26" i="2"/>
  <c r="AB21" i="2"/>
  <c r="AB16" i="2"/>
  <c r="AB132" i="2"/>
  <c r="AB127" i="2"/>
  <c r="AB122" i="2"/>
  <c r="AB117" i="2"/>
  <c r="AB112" i="2"/>
  <c r="AB107" i="2"/>
  <c r="AB102" i="2"/>
  <c r="AB97" i="2"/>
  <c r="AB92" i="2"/>
  <c r="AB87" i="2"/>
  <c r="AB82" i="2"/>
  <c r="AB77" i="2"/>
  <c r="AB72" i="2"/>
  <c r="AB67" i="2"/>
  <c r="AB62" i="2"/>
  <c r="AB57" i="2"/>
  <c r="AB52" i="2"/>
  <c r="AB47" i="2"/>
  <c r="AB42" i="2"/>
  <c r="AB37" i="2"/>
  <c r="AB32" i="2"/>
  <c r="AB27" i="2"/>
  <c r="AB22" i="2"/>
  <c r="AB17" i="2"/>
  <c r="AB133" i="2"/>
  <c r="AB137" i="2"/>
  <c r="AA126" i="2"/>
  <c r="AA121" i="2"/>
  <c r="AA116" i="2"/>
  <c r="AA111" i="2"/>
  <c r="AA106" i="2"/>
  <c r="AA101" i="2"/>
  <c r="AA96" i="2"/>
  <c r="AA91" i="2"/>
  <c r="AA86" i="2"/>
  <c r="AA81" i="2"/>
  <c r="AA76" i="2"/>
  <c r="AA71" i="2"/>
  <c r="AA66" i="2"/>
  <c r="AA61" i="2"/>
  <c r="AA56" i="2"/>
  <c r="AA51" i="2"/>
  <c r="AA46" i="2"/>
  <c r="AA41" i="2"/>
  <c r="AA36" i="2"/>
  <c r="AA31" i="2"/>
  <c r="AA26" i="2"/>
  <c r="AA21" i="2"/>
  <c r="AA16" i="2"/>
  <c r="AA132" i="2"/>
  <c r="AA127" i="2"/>
  <c r="AA122" i="2"/>
  <c r="AA117" i="2"/>
  <c r="AA112" i="2"/>
  <c r="AA107" i="2"/>
  <c r="AA102" i="2"/>
  <c r="AA97" i="2"/>
  <c r="AA92" i="2"/>
  <c r="AA87" i="2"/>
  <c r="AA82" i="2"/>
  <c r="AA77" i="2"/>
  <c r="AA72" i="2"/>
  <c r="AA67" i="2"/>
  <c r="AA62" i="2"/>
  <c r="AA57" i="2"/>
  <c r="AA52" i="2"/>
  <c r="AA47" i="2"/>
  <c r="AA42" i="2"/>
  <c r="AA37" i="2"/>
  <c r="AA32" i="2"/>
  <c r="AA27" i="2"/>
  <c r="AA22" i="2"/>
  <c r="AA17" i="2"/>
  <c r="AA133" i="2"/>
  <c r="AA137" i="2"/>
  <c r="Z126" i="2"/>
  <c r="Z121" i="2"/>
  <c r="Z116" i="2"/>
  <c r="Z111" i="2"/>
  <c r="Z106" i="2"/>
  <c r="Z101" i="2"/>
  <c r="Z96" i="2"/>
  <c r="Z91" i="2"/>
  <c r="Z86" i="2"/>
  <c r="Z81" i="2"/>
  <c r="Z76" i="2"/>
  <c r="Z71" i="2"/>
  <c r="Z66" i="2"/>
  <c r="Z61" i="2"/>
  <c r="Z56" i="2"/>
  <c r="Z51" i="2"/>
  <c r="Z46" i="2"/>
  <c r="Z41" i="2"/>
  <c r="Z36" i="2"/>
  <c r="Z31" i="2"/>
  <c r="Z26" i="2"/>
  <c r="Z21" i="2"/>
  <c r="Z16" i="2"/>
  <c r="Z132" i="2"/>
  <c r="Z127" i="2"/>
  <c r="Z122" i="2"/>
  <c r="Z117" i="2"/>
  <c r="Z112" i="2"/>
  <c r="Z107" i="2"/>
  <c r="Z102" i="2"/>
  <c r="Z97" i="2"/>
  <c r="Z92" i="2"/>
  <c r="Z87" i="2"/>
  <c r="Z82" i="2"/>
  <c r="Z77" i="2"/>
  <c r="Z72" i="2"/>
  <c r="Z67" i="2"/>
  <c r="Z62" i="2"/>
  <c r="Z57" i="2"/>
  <c r="Z52" i="2"/>
  <c r="Z47" i="2"/>
  <c r="Z42" i="2"/>
  <c r="Z37" i="2"/>
  <c r="Z32" i="2"/>
  <c r="Z27" i="2"/>
  <c r="Z22" i="2"/>
  <c r="Z17" i="2"/>
  <c r="Z133" i="2"/>
  <c r="Z137" i="2"/>
  <c r="Y128" i="2"/>
  <c r="Y123" i="2"/>
  <c r="Y118" i="2"/>
  <c r="Y113" i="2"/>
  <c r="Y108" i="2"/>
  <c r="Y103" i="2"/>
  <c r="Y98" i="2"/>
  <c r="Y93" i="2"/>
  <c r="Y88" i="2"/>
  <c r="Y83" i="2"/>
  <c r="Y78" i="2"/>
  <c r="Y73" i="2"/>
  <c r="Y68" i="2"/>
  <c r="Y63" i="2"/>
  <c r="Y58" i="2"/>
  <c r="Y53" i="2"/>
  <c r="Y48" i="2"/>
  <c r="Y43" i="2"/>
  <c r="Y38" i="2"/>
  <c r="Y33" i="2"/>
  <c r="Y28" i="2"/>
  <c r="Y23" i="2"/>
  <c r="Y18" i="2"/>
  <c r="Y134" i="2"/>
  <c r="Y129" i="2"/>
  <c r="Y124" i="2"/>
  <c r="Y119" i="2"/>
  <c r="Y114" i="2"/>
  <c r="Y109" i="2"/>
  <c r="Y104" i="2"/>
  <c r="Y99" i="2"/>
  <c r="Y94" i="2"/>
  <c r="Y89" i="2"/>
  <c r="Y84" i="2"/>
  <c r="Y79" i="2"/>
  <c r="Y74" i="2"/>
  <c r="Y69" i="2"/>
  <c r="Y64" i="2"/>
  <c r="Y59" i="2"/>
  <c r="Y54" i="2"/>
  <c r="Y49" i="2"/>
  <c r="Y44" i="2"/>
  <c r="Y39" i="2"/>
  <c r="Y34" i="2"/>
  <c r="Y29" i="2"/>
  <c r="Y24" i="2"/>
  <c r="Y19" i="2"/>
  <c r="Y135" i="2"/>
  <c r="Y138" i="2"/>
  <c r="Y126" i="2"/>
  <c r="Y121" i="2"/>
  <c r="Y116" i="2"/>
  <c r="Y111" i="2"/>
  <c r="Y106" i="2"/>
  <c r="Y101" i="2"/>
  <c r="Y96" i="2"/>
  <c r="Y91" i="2"/>
  <c r="Y86" i="2"/>
  <c r="Y81" i="2"/>
  <c r="Y76" i="2"/>
  <c r="Y71" i="2"/>
  <c r="Y66" i="2"/>
  <c r="Y61" i="2"/>
  <c r="Y56" i="2"/>
  <c r="Y51" i="2"/>
  <c r="Y46" i="2"/>
  <c r="Y41" i="2"/>
  <c r="Y36" i="2"/>
  <c r="Y31" i="2"/>
  <c r="Y26" i="2"/>
  <c r="Y21" i="2"/>
  <c r="Y16" i="2"/>
  <c r="Y132" i="2"/>
  <c r="Y127" i="2"/>
  <c r="Y122" i="2"/>
  <c r="Y117" i="2"/>
  <c r="Y112" i="2"/>
  <c r="Y107" i="2"/>
  <c r="Y102" i="2"/>
  <c r="Y97" i="2"/>
  <c r="Y92" i="2"/>
  <c r="Y87" i="2"/>
  <c r="Y82" i="2"/>
  <c r="Y77" i="2"/>
  <c r="Y72" i="2"/>
  <c r="Y67" i="2"/>
  <c r="Y62" i="2"/>
  <c r="Y57" i="2"/>
  <c r="Y52" i="2"/>
  <c r="Y47" i="2"/>
  <c r="Y42" i="2"/>
  <c r="Y37" i="2"/>
  <c r="Y32" i="2"/>
  <c r="Y27" i="2"/>
  <c r="Y22" i="2"/>
  <c r="Y17" i="2"/>
  <c r="Y133" i="2"/>
  <c r="Y137" i="2"/>
</calcChain>
</file>

<file path=xl/connections.xml><?xml version="1.0" encoding="utf-8"?>
<connections xmlns="http://schemas.openxmlformats.org/spreadsheetml/2006/main">
  <connection id="1" name="Connection13" type="6" refreshedVersion="0" background="1" saveData="1">
    <textPr fileType="mac" sourceFile="d3p620:manHCVModeling_2011:ccp_parameters_enrichment_fback_ppi_imap.txt">
      <textFields>
        <textField/>
      </textFields>
    </textPr>
  </connection>
  <connection id="2" name="Connection14" type="6" refreshedVersion="0" background="1" saveData="1">
    <textPr fileType="mac" sourceFile="d3p620:manHCVModeling_2011:ccp_parameters_enrichment_fback_ppi.txt">
      <textFields>
        <textField/>
      </textFields>
    </textPr>
  </connection>
  <connection id="3" name="Connection15" type="6" refreshedVersion="0" background="1" saveData="1">
    <textPr fileType="mac" sourceFile="d3p620:manHCVModeling_2011:ccp_parameters_enrichment_fback_imap.txt">
      <textFields>
        <textField/>
      </textFields>
    </textPr>
  </connection>
  <connection id="4" name="Connection16" type="6" refreshedVersion="0" background="1" saveData="1">
    <textPr fileType="mac" sourceFile="d3p620:manHCVModeling_2011:ccp_parameters_enrichment_fback.txt">
      <textFields>
        <textField/>
      </textFields>
    </textPr>
  </connection>
  <connection id="5" name="Connection17" type="6" refreshedVersion="0" background="1" saveData="1">
    <textPr fileType="mac" sourceFile="d3p620:manHCVModeling_2011:ccp_baseline_enrich_fback_ppi.txt">
      <textFields>
        <textField/>
      </textFields>
    </textPr>
  </connection>
  <connection id="6" name="Connection18" type="6" refreshedVersion="0" background="1" saveData="1">
    <textPr fileType="mac" sourceFile="d3p620:manHCVModeling_2011:ccp_baseline_enrich_fback_ppi_imap.txt">
      <textFields>
        <textField/>
      </textFields>
    </textPr>
  </connection>
</connections>
</file>

<file path=xl/sharedStrings.xml><?xml version="1.0" encoding="utf-8"?>
<sst xmlns="http://schemas.openxmlformats.org/spreadsheetml/2006/main" count="526" uniqueCount="55">
  <si>
    <t>Co-abundance network inferred from proteomics data with integrated protein-protein interactions</t>
    <phoneticPr fontId="3" type="noConversion"/>
  </si>
  <si>
    <t>Group-J,K,L</t>
    <phoneticPr fontId="3" type="noConversion"/>
  </si>
  <si>
    <t>NonGroup</t>
    <phoneticPr fontId="3" type="noConversion"/>
  </si>
  <si>
    <t>FoldX</t>
    <phoneticPr fontId="3" type="noConversion"/>
  </si>
  <si>
    <t>p-value</t>
    <phoneticPr fontId="3" type="noConversion"/>
  </si>
  <si>
    <t>N</t>
    <phoneticPr fontId="3" type="noConversion"/>
  </si>
  <si>
    <t>Key</t>
    <phoneticPr fontId="3" type="noConversion"/>
  </si>
  <si>
    <t>Percentage of targets (pathogen or HCV) in the top 20% of proteins ranked by the metric in the column header. J,K, and L are parameters correspondence_filter, correlation_filter and abundance filter.</t>
    <phoneticPr fontId="3" type="noConversion"/>
  </si>
  <si>
    <t>Percentage of targets in the background (the bottom 80%) ranked by the metric in the column header</t>
    <phoneticPr fontId="3" type="noConversion"/>
  </si>
  <si>
    <t>Fold enrichment (Group/NonGroup)</t>
    <phoneticPr fontId="3" type="noConversion"/>
  </si>
  <si>
    <t>p-value calculated using Fisher's exact test, uncorrected</t>
    <phoneticPr fontId="3" type="noConversion"/>
  </si>
  <si>
    <t>Number of proteins considered in total.</t>
    <phoneticPr fontId="3" type="noConversion"/>
  </si>
  <si>
    <t>Baseline</t>
    <phoneticPr fontId="3" type="noConversion"/>
  </si>
  <si>
    <t>degree</t>
  </si>
  <si>
    <t>betweenness</t>
  </si>
  <si>
    <t>clusteringcoeff</t>
  </si>
  <si>
    <t>closeness</t>
  </si>
  <si>
    <t>Group-2,0.9,-1</t>
  </si>
  <si>
    <t>NonGroup</t>
  </si>
  <si>
    <t>FoldX</t>
  </si>
  <si>
    <t>p-value</t>
  </si>
  <si>
    <t>N</t>
  </si>
  <si>
    <t>Group-2,0.9,-0.5</t>
  </si>
  <si>
    <t>Group-2,0.9,-0.25</t>
  </si>
  <si>
    <t>Group-2,0.9,-0.01</t>
  </si>
  <si>
    <t>Group-2,0.9,0.25</t>
  </si>
  <si>
    <t>Group-2,0.9,0.5</t>
  </si>
  <si>
    <t>Group-3,0.9,-1</t>
  </si>
  <si>
    <t>Group-3,0.9,-0.5</t>
  </si>
  <si>
    <t>Group-3,0.9,-0.25</t>
  </si>
  <si>
    <t>Group-3,0.9,-0.01</t>
  </si>
  <si>
    <t>Group-3,0.9,0.25</t>
  </si>
  <si>
    <t>Group-3,0.9,0.5</t>
  </si>
  <si>
    <t>Group-4,0.9,-1</t>
  </si>
  <si>
    <t>Group-4,0.9,-0.5</t>
  </si>
  <si>
    <t>Group-4,0.9,-0.25</t>
  </si>
  <si>
    <t>Group-4,0.9,-0.01</t>
  </si>
  <si>
    <t>Group-4,0.9,0.25</t>
  </si>
  <si>
    <t>Group-4,0.9,0.5</t>
  </si>
  <si>
    <t>Group-5,0.9,-1</t>
  </si>
  <si>
    <t>Group-5,0.9,-0.5</t>
  </si>
  <si>
    <t>Group-5,0.9,-0.25</t>
  </si>
  <si>
    <t>Group-5,0.9,-0.01</t>
  </si>
  <si>
    <t>Group-5,0.9,0.25</t>
  </si>
  <si>
    <t>Group</t>
  </si>
  <si>
    <t>Topological analysis of networks inferred from cell culture proteomics data using different parameters</t>
    <phoneticPr fontId="3" type="noConversion"/>
  </si>
  <si>
    <t>Pathogen Interactor Enrichment</t>
    <phoneticPr fontId="3" type="noConversion"/>
  </si>
  <si>
    <t>HCV Interactor Enrichment</t>
    <phoneticPr fontId="3" type="noConversion"/>
  </si>
  <si>
    <t>Co-abundance network inferred from proteomics data</t>
    <phoneticPr fontId="3" type="noConversion"/>
  </si>
  <si>
    <t>Degree</t>
  </si>
  <si>
    <t>Betweenness</t>
  </si>
  <si>
    <t>Clustering</t>
  </si>
  <si>
    <t>Closeness</t>
  </si>
  <si>
    <t>Summary statistics for significance over all parameters can be found at the bottom of the table.</t>
  </si>
  <si>
    <t>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8" formatCode="0.000"/>
  </numFmts>
  <fonts count="6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7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0">
    <xf numFmtId="0" fontId="0" fillId="0" borderId="0" xfId="0"/>
    <xf numFmtId="2" fontId="0" fillId="0" borderId="0" xfId="0" applyNumberFormat="1"/>
    <xf numFmtId="2" fontId="0" fillId="2" borderId="0" xfId="0" applyNumberFormat="1" applyFill="1"/>
    <xf numFmtId="11" fontId="0" fillId="0" borderId="0" xfId="0" applyNumberFormat="1"/>
    <xf numFmtId="11" fontId="0" fillId="2" borderId="0" xfId="0" applyNumberFormat="1" applyFill="1"/>
    <xf numFmtId="1" fontId="0" fillId="0" borderId="0" xfId="0" applyNumberFormat="1"/>
    <xf numFmtId="1" fontId="0" fillId="2" borderId="0" xfId="0" applyNumberFormat="1" applyFill="1"/>
    <xf numFmtId="2" fontId="2" fillId="2" borderId="0" xfId="0" applyNumberFormat="1" applyFont="1" applyFill="1"/>
    <xf numFmtId="11" fontId="2" fillId="2" borderId="0" xfId="0" applyNumberFormat="1" applyFont="1" applyFill="1"/>
    <xf numFmtId="1" fontId="2" fillId="2" borderId="0" xfId="0" applyNumberFormat="1" applyFont="1" applyFill="1"/>
    <xf numFmtId="164" fontId="0" fillId="0" borderId="0" xfId="0" applyNumberFormat="1"/>
    <xf numFmtId="164" fontId="0" fillId="2" borderId="0" xfId="0" applyNumberFormat="1" applyFill="1"/>
    <xf numFmtId="164" fontId="2" fillId="2" borderId="0" xfId="0" applyNumberFormat="1" applyFont="1" applyFill="1"/>
    <xf numFmtId="164" fontId="0" fillId="0" borderId="0" xfId="0" applyNumberFormat="1" applyFill="1"/>
    <xf numFmtId="2" fontId="0" fillId="0" borderId="0" xfId="0" applyNumberFormat="1" applyFill="1"/>
    <xf numFmtId="11" fontId="0" fillId="0" borderId="0" xfId="0" applyNumberFormat="1" applyFill="1"/>
    <xf numFmtId="1" fontId="0" fillId="0" borderId="0" xfId="0" applyNumberFormat="1" applyFill="1"/>
    <xf numFmtId="0" fontId="0" fillId="0" borderId="2" xfId="0" applyBorder="1"/>
    <xf numFmtId="0" fontId="0" fillId="0" borderId="4" xfId="0" applyBorder="1"/>
    <xf numFmtId="0" fontId="0" fillId="0" borderId="7" xfId="0" applyBorder="1"/>
    <xf numFmtId="0" fontId="1" fillId="0" borderId="0" xfId="0" applyFont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/>
    <xf numFmtId="0" fontId="0" fillId="0" borderId="0" xfId="0" applyBorder="1" applyAlignment="1"/>
    <xf numFmtId="0" fontId="0" fillId="0" borderId="5" xfId="0" applyBorder="1" applyAlignment="1"/>
    <xf numFmtId="0" fontId="0" fillId="0" borderId="7" xfId="0" applyBorder="1" applyAlignment="1"/>
    <xf numFmtId="0" fontId="0" fillId="0" borderId="8" xfId="0" applyBorder="1" applyAlignment="1"/>
    <xf numFmtId="0" fontId="0" fillId="0" borderId="9" xfId="0" applyBorder="1" applyAlignment="1"/>
    <xf numFmtId="168" fontId="0" fillId="0" borderId="0" xfId="0" applyNumberFormat="1"/>
    <xf numFmtId="11" fontId="1" fillId="0" borderId="0" xfId="0" applyNumberFormat="1" applyFont="1"/>
    <xf numFmtId="0" fontId="1" fillId="0" borderId="0" xfId="0" applyFont="1" applyAlignment="1">
      <alignment horizontal="center"/>
    </xf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nferred Network</c:v>
          </c:tx>
          <c:invertIfNegative val="0"/>
          <c:cat>
            <c:strRef>
              <c:f>TopologyEnrichmentParameters!$Y$15:$AB$15</c:f>
              <c:strCache>
                <c:ptCount val="4"/>
                <c:pt idx="0">
                  <c:v>Degree</c:v>
                </c:pt>
                <c:pt idx="1">
                  <c:v>Betweenness</c:v>
                </c:pt>
                <c:pt idx="2">
                  <c:v>Clustering</c:v>
                </c:pt>
                <c:pt idx="3">
                  <c:v>Closeness</c:v>
                </c:pt>
              </c:strCache>
            </c:strRef>
          </c:cat>
          <c:val>
            <c:numRef>
              <c:f>TopologyEnrichmentParameters!$Y$140:$AB$140</c:f>
              <c:numCache>
                <c:formatCode>General</c:formatCode>
                <c:ptCount val="4"/>
                <c:pt idx="0">
                  <c:v>1.042404</c:v>
                </c:pt>
                <c:pt idx="1">
                  <c:v>1.166794</c:v>
                </c:pt>
                <c:pt idx="2">
                  <c:v>1.083255</c:v>
                </c:pt>
                <c:pt idx="3">
                  <c:v>1.0766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1110712"/>
        <c:axId val="421105592"/>
      </c:barChart>
      <c:catAx>
        <c:axId val="421110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21105592"/>
        <c:crosses val="autoZero"/>
        <c:auto val="1"/>
        <c:lblAlgn val="ctr"/>
        <c:lblOffset val="100"/>
        <c:noMultiLvlLbl val="0"/>
      </c:catAx>
      <c:valAx>
        <c:axId val="421105592"/>
        <c:scaling>
          <c:orientation val="minMax"/>
          <c:min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21110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nferred + PPI Network</c:v>
          </c:tx>
          <c:invertIfNegative val="0"/>
          <c:cat>
            <c:strRef>
              <c:f>TopologyEnrichmentParameters!$Y$15:$AB$15</c:f>
              <c:strCache>
                <c:ptCount val="4"/>
                <c:pt idx="0">
                  <c:v>Degree</c:v>
                </c:pt>
                <c:pt idx="1">
                  <c:v>Betweenness</c:v>
                </c:pt>
                <c:pt idx="2">
                  <c:v>Clustering</c:v>
                </c:pt>
                <c:pt idx="3">
                  <c:v>Closeness</c:v>
                </c:pt>
              </c:strCache>
            </c:strRef>
          </c:cat>
          <c:val>
            <c:numRef>
              <c:f>TopologyEnrichmentParameters!$AK$140:$AN$140</c:f>
              <c:numCache>
                <c:formatCode>General</c:formatCode>
                <c:ptCount val="4"/>
                <c:pt idx="0">
                  <c:v>2.520434</c:v>
                </c:pt>
                <c:pt idx="1">
                  <c:v>3.818399</c:v>
                </c:pt>
                <c:pt idx="2">
                  <c:v>3.818399</c:v>
                </c:pt>
                <c:pt idx="3">
                  <c:v>2.0788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6976264"/>
        <c:axId val="576979208"/>
      </c:barChart>
      <c:catAx>
        <c:axId val="576976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76979208"/>
        <c:crosses val="autoZero"/>
        <c:auto val="1"/>
        <c:lblAlgn val="ctr"/>
        <c:lblOffset val="100"/>
        <c:noMultiLvlLbl val="0"/>
      </c:catAx>
      <c:valAx>
        <c:axId val="576979208"/>
        <c:scaling>
          <c:orientation val="minMax"/>
          <c:min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76976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330200</xdr:colOff>
      <xdr:row>147</xdr:row>
      <xdr:rowOff>139700</xdr:rowOff>
    </xdr:from>
    <xdr:to>
      <xdr:col>29</xdr:col>
      <xdr:colOff>139700</xdr:colOff>
      <xdr:row>164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876300</xdr:colOff>
      <xdr:row>148</xdr:row>
      <xdr:rowOff>0</xdr:rowOff>
    </xdr:from>
    <xdr:to>
      <xdr:col>34</xdr:col>
      <xdr:colOff>685800</xdr:colOff>
      <xdr:row>164</xdr:row>
      <xdr:rowOff>1016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ccp_parameters_enrichment_fback_imap" connectionId="3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cp_parameters_enrichment_fback" connectionId="4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ccp_baseline_enrich_fback_ppi_imap" connectionId="6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ccp_baseline_enrich_fback_ppi" connectionId="5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ccp_parameters_enrichment_fback_ppi_imap" connectionId="1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ccp_parameters_enrichment_fback_ppi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4" Type="http://schemas.openxmlformats.org/officeDocument/2006/relationships/queryTable" Target="../queryTables/queryTable3.xml"/><Relationship Id="rId5" Type="http://schemas.openxmlformats.org/officeDocument/2006/relationships/queryTable" Target="../queryTables/queryTable4.xml"/><Relationship Id="rId6" Type="http://schemas.openxmlformats.org/officeDocument/2006/relationships/queryTable" Target="../queryTables/queryTable5.xml"/><Relationship Id="rId7" Type="http://schemas.openxmlformats.org/officeDocument/2006/relationships/queryTable" Target="../queryTables/queryTable6.xml"/><Relationship Id="rId1" Type="http://schemas.openxmlformats.org/officeDocument/2006/relationships/drawing" Target="../drawings/drawing1.xml"/><Relationship Id="rId2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42"/>
  <sheetViews>
    <sheetView tabSelected="1" workbookViewId="0">
      <selection activeCell="X12" sqref="X12:AT12"/>
    </sheetView>
  </sheetViews>
  <sheetFormatPr baseColWidth="10" defaultRowHeight="13" x14ac:dyDescent="0"/>
  <cols>
    <col min="1" max="1" width="14.42578125" customWidth="1"/>
    <col min="2" max="5" width="12" customWidth="1"/>
    <col min="7" max="7" width="14.42578125" customWidth="1"/>
    <col min="8" max="11" width="12" customWidth="1"/>
    <col min="13" max="13" width="14.42578125" customWidth="1"/>
    <col min="14" max="17" width="12" customWidth="1"/>
    <col min="19" max="19" width="14.42578125" customWidth="1"/>
    <col min="20" max="23" width="12" customWidth="1"/>
  </cols>
  <sheetData>
    <row r="1" spans="1:46">
      <c r="A1" t="s">
        <v>45</v>
      </c>
    </row>
    <row r="2" spans="1:46">
      <c r="A2" t="s">
        <v>53</v>
      </c>
    </row>
    <row r="3" spans="1:46">
      <c r="A3" s="20" t="s">
        <v>6</v>
      </c>
    </row>
    <row r="4" spans="1:46" ht="41" customHeight="1">
      <c r="A4" s="17" t="s">
        <v>1</v>
      </c>
      <c r="B4" s="25" t="s">
        <v>7</v>
      </c>
      <c r="C4" s="26"/>
      <c r="D4" s="26"/>
      <c r="E4" s="26"/>
      <c r="F4" s="27"/>
    </row>
    <row r="5" spans="1:46" ht="27" customHeight="1">
      <c r="A5" s="18" t="s">
        <v>2</v>
      </c>
      <c r="B5" s="28" t="s">
        <v>8</v>
      </c>
      <c r="C5" s="29"/>
      <c r="D5" s="29"/>
      <c r="E5" s="29"/>
      <c r="F5" s="30"/>
    </row>
    <row r="6" spans="1:46">
      <c r="A6" s="18" t="s">
        <v>3</v>
      </c>
      <c r="B6" s="31" t="s">
        <v>9</v>
      </c>
      <c r="C6" s="32"/>
      <c r="D6" s="32"/>
      <c r="E6" s="32"/>
      <c r="F6" s="33"/>
    </row>
    <row r="7" spans="1:46">
      <c r="A7" s="18" t="s">
        <v>4</v>
      </c>
      <c r="B7" s="31" t="s">
        <v>10</v>
      </c>
      <c r="C7" s="32"/>
      <c r="D7" s="32"/>
      <c r="E7" s="32"/>
      <c r="F7" s="33"/>
    </row>
    <row r="8" spans="1:46">
      <c r="A8" s="19" t="s">
        <v>5</v>
      </c>
      <c r="B8" s="34" t="s">
        <v>11</v>
      </c>
      <c r="C8" s="35"/>
      <c r="D8" s="35"/>
      <c r="E8" s="35"/>
      <c r="F8" s="36"/>
    </row>
    <row r="12" spans="1:46">
      <c r="X12" s="39" t="s">
        <v>54</v>
      </c>
      <c r="Y12" s="39"/>
      <c r="Z12" s="39"/>
      <c r="AA12" s="39"/>
      <c r="AB12" s="39"/>
      <c r="AC12" s="39"/>
      <c r="AD12" s="39"/>
      <c r="AE12" s="39"/>
      <c r="AF12" s="39"/>
      <c r="AG12" s="39"/>
      <c r="AH12" s="39"/>
      <c r="AI12" s="39"/>
      <c r="AJ12" s="39"/>
      <c r="AK12" s="39"/>
      <c r="AL12" s="39"/>
      <c r="AM12" s="39"/>
      <c r="AN12" s="39"/>
      <c r="AO12" s="39"/>
      <c r="AP12" s="39"/>
      <c r="AQ12" s="39"/>
      <c r="AR12" s="39"/>
      <c r="AS12" s="39"/>
      <c r="AT12" s="39"/>
    </row>
    <row r="13" spans="1:46">
      <c r="A13" s="24" t="s">
        <v>48</v>
      </c>
      <c r="B13" s="24"/>
      <c r="C13" s="24"/>
      <c r="D13" s="24"/>
      <c r="E13" s="24"/>
      <c r="F13" s="24"/>
      <c r="G13" s="24"/>
      <c r="H13" s="24"/>
      <c r="I13" s="24"/>
      <c r="J13" s="24"/>
      <c r="K13" s="24"/>
      <c r="M13" s="24" t="s">
        <v>0</v>
      </c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 t="s">
        <v>48</v>
      </c>
      <c r="Y13" s="24"/>
      <c r="Z13" s="24"/>
      <c r="AA13" s="24"/>
      <c r="AB13" s="24"/>
      <c r="AC13" s="24"/>
      <c r="AD13" s="24"/>
      <c r="AE13" s="24"/>
      <c r="AF13" s="24"/>
      <c r="AG13" s="24"/>
      <c r="AH13" s="24"/>
      <c r="AJ13" s="24" t="s">
        <v>0</v>
      </c>
      <c r="AK13" s="24"/>
      <c r="AL13" s="24"/>
      <c r="AM13" s="24"/>
      <c r="AN13" s="24"/>
      <c r="AO13" s="24"/>
      <c r="AP13" s="24"/>
      <c r="AQ13" s="24"/>
      <c r="AR13" s="24"/>
      <c r="AS13" s="24"/>
      <c r="AT13" s="24"/>
    </row>
    <row r="14" spans="1:46">
      <c r="B14" s="21" t="s">
        <v>46</v>
      </c>
      <c r="C14" s="22"/>
      <c r="D14" s="22"/>
      <c r="E14" s="23"/>
      <c r="H14" s="21" t="s">
        <v>47</v>
      </c>
      <c r="I14" s="22"/>
      <c r="J14" s="22"/>
      <c r="K14" s="23"/>
      <c r="N14" s="21" t="s">
        <v>46</v>
      </c>
      <c r="O14" s="22"/>
      <c r="P14" s="22"/>
      <c r="Q14" s="23"/>
      <c r="T14" s="21" t="s">
        <v>47</v>
      </c>
      <c r="U14" s="22"/>
      <c r="V14" s="22"/>
      <c r="W14" s="23"/>
      <c r="Y14" s="21" t="s">
        <v>46</v>
      </c>
      <c r="Z14" s="22"/>
      <c r="AA14" s="22"/>
      <c r="AB14" s="23"/>
      <c r="AE14" s="21" t="s">
        <v>47</v>
      </c>
      <c r="AF14" s="22"/>
      <c r="AG14" s="22"/>
      <c r="AH14" s="23"/>
      <c r="AK14" s="21" t="s">
        <v>46</v>
      </c>
      <c r="AL14" s="22"/>
      <c r="AM14" s="22"/>
      <c r="AN14" s="23"/>
      <c r="AQ14" s="21" t="s">
        <v>47</v>
      </c>
      <c r="AR14" s="22"/>
      <c r="AS14" s="22"/>
      <c r="AT14" s="23"/>
    </row>
    <row r="15" spans="1:46">
      <c r="B15" t="s">
        <v>13</v>
      </c>
      <c r="C15" t="s">
        <v>14</v>
      </c>
      <c r="D15" t="s">
        <v>15</v>
      </c>
      <c r="E15" t="s">
        <v>16</v>
      </c>
      <c r="H15" t="s">
        <v>13</v>
      </c>
      <c r="I15" t="s">
        <v>14</v>
      </c>
      <c r="J15" t="s">
        <v>15</v>
      </c>
      <c r="K15" t="s">
        <v>16</v>
      </c>
      <c r="N15" t="s">
        <v>13</v>
      </c>
      <c r="O15" t="s">
        <v>14</v>
      </c>
      <c r="P15" t="s">
        <v>15</v>
      </c>
      <c r="Q15" t="s">
        <v>16</v>
      </c>
      <c r="T15" t="s">
        <v>13</v>
      </c>
      <c r="U15" t="s">
        <v>14</v>
      </c>
      <c r="V15" t="s">
        <v>15</v>
      </c>
      <c r="W15" t="s">
        <v>16</v>
      </c>
      <c r="Y15" t="s">
        <v>49</v>
      </c>
      <c r="Z15" t="s">
        <v>50</v>
      </c>
      <c r="AA15" t="s">
        <v>51</v>
      </c>
      <c r="AB15" t="s">
        <v>52</v>
      </c>
    </row>
    <row r="16" spans="1:46">
      <c r="A16" t="s">
        <v>17</v>
      </c>
      <c r="B16" s="10">
        <v>0.14315789473684201</v>
      </c>
      <c r="C16" s="10">
        <v>0.13052631578947399</v>
      </c>
      <c r="D16" s="10">
        <v>0.166315789473684</v>
      </c>
      <c r="E16" s="10">
        <v>0.14315789473684201</v>
      </c>
      <c r="G16" t="s">
        <v>17</v>
      </c>
      <c r="H16" s="10">
        <v>3.3684210526315803E-2</v>
      </c>
      <c r="I16" s="10">
        <v>3.3684210526315803E-2</v>
      </c>
      <c r="J16" s="10">
        <v>3.5789473684210503E-2</v>
      </c>
      <c r="K16" s="10">
        <v>3.3684210526315803E-2</v>
      </c>
      <c r="M16" t="s">
        <v>17</v>
      </c>
      <c r="N16" s="10">
        <v>0.162105263157895</v>
      </c>
      <c r="O16" s="11">
        <v>0.25473684210526298</v>
      </c>
      <c r="P16" s="10">
        <v>0.15578947368421101</v>
      </c>
      <c r="Q16" s="10">
        <v>0.168421052631579</v>
      </c>
      <c r="S16" t="s">
        <v>17</v>
      </c>
      <c r="T16" s="10">
        <v>3.5789473684210503E-2</v>
      </c>
      <c r="U16" s="11">
        <v>7.7894736842105294E-2</v>
      </c>
      <c r="V16" s="10">
        <v>2.9473684210526301E-2</v>
      </c>
      <c r="W16" s="10">
        <v>3.78947368421053E-2</v>
      </c>
      <c r="Y16" s="5">
        <f>B16*0.2*B20</f>
        <v>68.085894736842064</v>
      </c>
      <c r="Z16" s="5">
        <f>C16*0.2*C20</f>
        <v>62.078315789473827</v>
      </c>
      <c r="AA16" s="5">
        <f>D16*0.2*D20</f>
        <v>79.099789473684112</v>
      </c>
      <c r="AB16" s="5">
        <f>E16*0.2*E20</f>
        <v>68.085894736842064</v>
      </c>
      <c r="AE16" s="5">
        <f>H16*0.2*H20</f>
        <v>16.020210526315797</v>
      </c>
      <c r="AF16" s="5">
        <f>I16*0.2*I20</f>
        <v>16.020210526315797</v>
      </c>
      <c r="AG16" s="5">
        <f>J16*0.2*J20</f>
        <v>17.021473684210516</v>
      </c>
      <c r="AH16" s="5">
        <f>K16*0.2*K20</f>
        <v>16.020210526315797</v>
      </c>
      <c r="AK16" s="5">
        <f>N16*0.2*N20</f>
        <v>77.097263157894872</v>
      </c>
      <c r="AL16" s="5">
        <f>O16*0.2*O20</f>
        <v>121.15284210526309</v>
      </c>
      <c r="AM16" s="5">
        <f>P16*0.2*P20</f>
        <v>74.093473684210764</v>
      </c>
      <c r="AN16" s="5">
        <f>Q16*0.2*Q20</f>
        <v>80.10105263157898</v>
      </c>
      <c r="AQ16" s="5">
        <f>T16*0.2*T20</f>
        <v>17.021473684210516</v>
      </c>
      <c r="AR16" s="5">
        <f>U16*0.2*U20</f>
        <v>37.046736842105283</v>
      </c>
      <c r="AS16" s="5">
        <f>V16*0.2*V20</f>
        <v>14.01768421052631</v>
      </c>
      <c r="AT16" s="5">
        <f>W16*0.2*W20</f>
        <v>18.022736842105282</v>
      </c>
    </row>
    <row r="17" spans="1:46">
      <c r="A17" t="s">
        <v>18</v>
      </c>
      <c r="B17" s="10">
        <v>0.15186547556489799</v>
      </c>
      <c r="C17" s="10">
        <v>0.155018392012612</v>
      </c>
      <c r="D17" s="10">
        <v>0.14608512874408799</v>
      </c>
      <c r="E17" s="10">
        <v>0.15186547556489799</v>
      </c>
      <c r="G17" t="s">
        <v>18</v>
      </c>
      <c r="H17" s="10">
        <v>4.7293746715712001E-2</v>
      </c>
      <c r="I17" s="10">
        <v>4.7293746715712001E-2</v>
      </c>
      <c r="J17" s="10">
        <v>4.6768260641092997E-2</v>
      </c>
      <c r="K17" s="10">
        <v>4.7293746715712001E-2</v>
      </c>
      <c r="M17" t="s">
        <v>18</v>
      </c>
      <c r="N17" s="10">
        <v>0.14713610089332599</v>
      </c>
      <c r="O17" s="11">
        <v>0.12401471361008901</v>
      </c>
      <c r="P17" s="10">
        <v>0.14871255911718301</v>
      </c>
      <c r="Q17" s="10">
        <v>0.145559642669469</v>
      </c>
      <c r="S17" t="s">
        <v>18</v>
      </c>
      <c r="T17" s="10">
        <v>4.6768260641092997E-2</v>
      </c>
      <c r="U17" s="11">
        <v>3.6258539148712597E-2</v>
      </c>
      <c r="V17" s="10">
        <v>4.8344718864950099E-2</v>
      </c>
      <c r="W17" s="10">
        <v>4.6242774566474E-2</v>
      </c>
      <c r="Y17" s="5">
        <f>B20*0.2-Y16</f>
        <v>407.51410526315794</v>
      </c>
      <c r="Z17" s="5">
        <f>C20*0.2-Z16</f>
        <v>413.52168421052619</v>
      </c>
      <c r="AA17" s="5">
        <f>D20*0.2-AA16</f>
        <v>396.50021052631593</v>
      </c>
      <c r="AB17" s="5">
        <f>E20*0.2-AB16</f>
        <v>407.51410526315794</v>
      </c>
      <c r="AE17" s="5">
        <f>H20*0.2-AE16</f>
        <v>459.57978947368423</v>
      </c>
      <c r="AF17" s="5">
        <f>I20*0.2-AF16</f>
        <v>459.57978947368423</v>
      </c>
      <c r="AG17" s="5">
        <f>J20*0.2-AG16</f>
        <v>458.57852631578953</v>
      </c>
      <c r="AH17" s="5">
        <f>K20*0.2-AH16</f>
        <v>459.57978947368423</v>
      </c>
      <c r="AK17" s="5">
        <f>N20*0.2-AK16</f>
        <v>398.50273684210515</v>
      </c>
      <c r="AL17" s="5">
        <f>O20*0.2-AL16</f>
        <v>354.44715789473696</v>
      </c>
      <c r="AM17" s="5">
        <f>P20*0.2-AM16</f>
        <v>401.50652631578924</v>
      </c>
      <c r="AN17" s="5">
        <f>Q20*0.2-AN16</f>
        <v>395.49894736842106</v>
      </c>
      <c r="AQ17" s="5">
        <f>T20*0.2-AQ16</f>
        <v>458.57852631578953</v>
      </c>
      <c r="AR17" s="5">
        <f>U20*0.2-AR16</f>
        <v>438.55326315789472</v>
      </c>
      <c r="AS17" s="5">
        <f>V20*0.2-AS16</f>
        <v>461.58231578947374</v>
      </c>
      <c r="AT17" s="5">
        <f>W20*0.2-AT16</f>
        <v>457.57726315789472</v>
      </c>
    </row>
    <row r="18" spans="1:46">
      <c r="A18" t="s">
        <v>19</v>
      </c>
      <c r="B18" s="1">
        <v>0.94266253869968997</v>
      </c>
      <c r="C18" s="1">
        <v>0.84200535236396001</v>
      </c>
      <c r="D18" s="1">
        <v>1.1384854221885701</v>
      </c>
      <c r="E18" s="1">
        <v>0.94266253869968997</v>
      </c>
      <c r="G18" t="s">
        <v>19</v>
      </c>
      <c r="H18" s="1">
        <v>0.712233918128655</v>
      </c>
      <c r="I18" s="1">
        <v>0.712233918128655</v>
      </c>
      <c r="J18" s="1">
        <v>0.76525133057362504</v>
      </c>
      <c r="K18" s="1">
        <v>0.712233918128655</v>
      </c>
      <c r="M18" t="s">
        <v>19</v>
      </c>
      <c r="N18" s="1">
        <v>1.10173684210526</v>
      </c>
      <c r="O18" s="2">
        <v>2.0540856378233698</v>
      </c>
      <c r="P18" s="1">
        <v>1.0475878742793401</v>
      </c>
      <c r="Q18" s="1">
        <v>1.15705871176135</v>
      </c>
      <c r="S18" t="s">
        <v>19</v>
      </c>
      <c r="T18" s="1">
        <v>0.76525133057362504</v>
      </c>
      <c r="U18" s="2">
        <v>2.1483142639206698</v>
      </c>
      <c r="V18" s="1">
        <v>0.60965675057208202</v>
      </c>
      <c r="W18" s="1">
        <v>0.81947368421052602</v>
      </c>
      <c r="Y18" s="5">
        <f>B17*0.8*B20</f>
        <v>288.90888071466196</v>
      </c>
      <c r="Z18" s="5">
        <f>C17*0.8*C20</f>
        <v>294.90698896479307</v>
      </c>
      <c r="AA18" s="5">
        <f>D17*0.8*D20</f>
        <v>277.91234892275298</v>
      </c>
      <c r="AB18" s="5">
        <f>E17*0.8*E20</f>
        <v>288.90888071466196</v>
      </c>
      <c r="AE18" s="5">
        <f>H17*0.8*H20</f>
        <v>89.971623751970512</v>
      </c>
      <c r="AF18" s="5">
        <f>I17*0.8*I20</f>
        <v>89.971623751970512</v>
      </c>
      <c r="AG18" s="5">
        <f>J17*0.8*J20</f>
        <v>88.971939043615322</v>
      </c>
      <c r="AH18" s="5">
        <f>K17*0.8*K20</f>
        <v>89.971623751970512</v>
      </c>
      <c r="AK18" s="5">
        <f>N17*0.8*N20</f>
        <v>279.91171833946333</v>
      </c>
      <c r="AL18" s="5">
        <f>O17*0.8*O20</f>
        <v>235.92559117183333</v>
      </c>
      <c r="AM18" s="5">
        <f>P17*0.8*P20</f>
        <v>282.91077246452897</v>
      </c>
      <c r="AN18" s="5">
        <f>Q17*0.8*Q20</f>
        <v>276.91266421439781</v>
      </c>
      <c r="AQ18" s="5">
        <f>T17*0.8*T20</f>
        <v>88.971939043615322</v>
      </c>
      <c r="AR18" s="5">
        <f>U17*0.8*U20</f>
        <v>68.978244876510843</v>
      </c>
      <c r="AS18" s="5">
        <f>V17*0.8*V20</f>
        <v>91.970993168681076</v>
      </c>
      <c r="AT18" s="5">
        <f>W17*0.8*W20</f>
        <v>87.972254335260132</v>
      </c>
    </row>
    <row r="19" spans="1:46">
      <c r="A19" t="s">
        <v>20</v>
      </c>
      <c r="B19" s="3">
        <v>0.66707868830058503</v>
      </c>
      <c r="C19" s="3">
        <v>0.19636302172137399</v>
      </c>
      <c r="D19" s="3">
        <v>0.28147138064913402</v>
      </c>
      <c r="E19" s="3">
        <v>0.66707868830058503</v>
      </c>
      <c r="G19" t="s">
        <v>20</v>
      </c>
      <c r="H19" s="3">
        <v>0.215917117972033</v>
      </c>
      <c r="I19" s="3">
        <v>0.215917117972033</v>
      </c>
      <c r="J19" s="3">
        <v>0.38365103640282699</v>
      </c>
      <c r="K19" s="3">
        <v>0.215917117972033</v>
      </c>
      <c r="M19" t="s">
        <v>20</v>
      </c>
      <c r="N19" s="3">
        <v>0.42965260926244198</v>
      </c>
      <c r="O19" s="4">
        <v>1.3558502561314501E-11</v>
      </c>
      <c r="P19" s="3">
        <v>0.71961560080374198</v>
      </c>
      <c r="Q19" s="3">
        <v>0.22222548501914099</v>
      </c>
      <c r="S19" t="s">
        <v>20</v>
      </c>
      <c r="T19" s="3">
        <v>0.38365103640282699</v>
      </c>
      <c r="U19" s="4">
        <v>2.5361824245637702E-4</v>
      </c>
      <c r="V19" s="3">
        <v>8.1685764941467995E-2</v>
      </c>
      <c r="W19" s="3">
        <v>0.53396587142415497</v>
      </c>
      <c r="Y19" s="5">
        <f>B20*0.8-Y18</f>
        <v>1613.4911192853381</v>
      </c>
      <c r="Z19" s="5">
        <f>C20*0.8-Z18</f>
        <v>1607.493011035207</v>
      </c>
      <c r="AA19" s="5">
        <f>D20*0.8-AA18</f>
        <v>1624.4876510772472</v>
      </c>
      <c r="AB19" s="5">
        <f>E20*0.8-AB18</f>
        <v>1613.4911192853381</v>
      </c>
      <c r="AE19" s="5">
        <f>H20*0.8-AE18</f>
        <v>1812.4283762480295</v>
      </c>
      <c r="AF19" s="5">
        <f>I20*0.8-AF18</f>
        <v>1812.4283762480295</v>
      </c>
      <c r="AG19" s="5">
        <f>J20*0.8-AG18</f>
        <v>1813.4280609563848</v>
      </c>
      <c r="AH19" s="5">
        <f>K20*0.8-AH18</f>
        <v>1812.4283762480295</v>
      </c>
      <c r="AK19" s="5">
        <f>N20*0.8-AK18</f>
        <v>1622.4882816605368</v>
      </c>
      <c r="AL19" s="5">
        <f>O20*0.8-AL18</f>
        <v>1666.4744088281668</v>
      </c>
      <c r="AM19" s="5">
        <f>P20*0.8-AM18</f>
        <v>1619.4892275354712</v>
      </c>
      <c r="AN19" s="5">
        <f>Q20*0.8-AN18</f>
        <v>1625.4873357856022</v>
      </c>
      <c r="AQ19" s="5">
        <f>T20*0.8-AQ18</f>
        <v>1813.4280609563848</v>
      </c>
      <c r="AR19" s="5">
        <f>U20*0.8-AR18</f>
        <v>1833.4217551234892</v>
      </c>
      <c r="AS19" s="5">
        <f>V20*0.8-AS18</f>
        <v>1810.4290068313189</v>
      </c>
      <c r="AT19" s="5">
        <f>W20*0.8-AT18</f>
        <v>1814.4277456647399</v>
      </c>
    </row>
    <row r="20" spans="1:46">
      <c r="A20" t="s">
        <v>21</v>
      </c>
      <c r="B20" s="5">
        <v>2378</v>
      </c>
      <c r="C20" s="5">
        <v>2378</v>
      </c>
      <c r="D20" s="5">
        <v>2378</v>
      </c>
      <c r="E20" s="5">
        <v>2378</v>
      </c>
      <c r="G20" t="s">
        <v>21</v>
      </c>
      <c r="H20" s="5">
        <v>2378</v>
      </c>
      <c r="I20" s="5">
        <v>2378</v>
      </c>
      <c r="J20" s="5">
        <v>2378</v>
      </c>
      <c r="K20" s="5">
        <v>2378</v>
      </c>
      <c r="M20" t="s">
        <v>21</v>
      </c>
      <c r="N20" s="5">
        <v>2378</v>
      </c>
      <c r="O20" s="6">
        <v>2378</v>
      </c>
      <c r="P20" s="5">
        <v>2378</v>
      </c>
      <c r="Q20" s="5">
        <v>2378</v>
      </c>
      <c r="S20" t="s">
        <v>21</v>
      </c>
      <c r="T20" s="5">
        <v>2378</v>
      </c>
      <c r="U20" s="6">
        <v>2378</v>
      </c>
      <c r="V20" s="5">
        <v>2378</v>
      </c>
      <c r="W20" s="5">
        <v>2378</v>
      </c>
    </row>
    <row r="21" spans="1:46">
      <c r="A21" t="s">
        <v>22</v>
      </c>
      <c r="B21" s="10">
        <v>0.13894736842105301</v>
      </c>
      <c r="C21" s="10">
        <v>0.13263157894736799</v>
      </c>
      <c r="D21" s="10">
        <v>0.170526315789474</v>
      </c>
      <c r="E21" s="10">
        <v>0.14526315789473701</v>
      </c>
      <c r="G21" t="s">
        <v>22</v>
      </c>
      <c r="H21" s="10">
        <v>3.3684210526315803E-2</v>
      </c>
      <c r="I21" s="10">
        <v>3.78947368421053E-2</v>
      </c>
      <c r="J21" s="10">
        <v>3.78947368421053E-2</v>
      </c>
      <c r="K21" s="10">
        <v>3.3684210526315803E-2</v>
      </c>
      <c r="M21" t="s">
        <v>22</v>
      </c>
      <c r="N21" s="10">
        <v>0.15368421052631601</v>
      </c>
      <c r="O21" s="11">
        <v>0.24210526315789499</v>
      </c>
      <c r="P21" s="10">
        <v>0.17684210526315799</v>
      </c>
      <c r="Q21" s="10">
        <v>0.164210526315789</v>
      </c>
      <c r="S21" t="s">
        <v>22</v>
      </c>
      <c r="T21" s="10">
        <v>3.5789473684210503E-2</v>
      </c>
      <c r="U21" s="11">
        <v>0.08</v>
      </c>
      <c r="V21" s="10">
        <v>3.1578947368421102E-2</v>
      </c>
      <c r="W21" s="10">
        <v>3.5789473684210503E-2</v>
      </c>
      <c r="Y21" s="5">
        <f>B21*0.2*B25</f>
        <v>66.083368421052811</v>
      </c>
      <c r="Z21" s="5">
        <f>C21*0.2*C25</f>
        <v>63.079578947368219</v>
      </c>
      <c r="AA21" s="5">
        <f>D21*0.2*D25</f>
        <v>81.102315789473835</v>
      </c>
      <c r="AB21" s="5">
        <f>E21*0.2*E25</f>
        <v>69.087157894736919</v>
      </c>
      <c r="AE21" s="5">
        <f>H21*0.2*H25</f>
        <v>16.020210526315797</v>
      </c>
      <c r="AF21" s="5">
        <f>I21*0.2*I25</f>
        <v>18.022736842105282</v>
      </c>
      <c r="AG21" s="5">
        <f>J21*0.2*J25</f>
        <v>18.022736842105282</v>
      </c>
      <c r="AH21" s="5">
        <f>K21*0.2*K25</f>
        <v>16.020210526315797</v>
      </c>
      <c r="AK21" s="5">
        <f>N21*0.2*N25</f>
        <v>73.092210526315895</v>
      </c>
      <c r="AL21" s="5">
        <f>O21*0.2*O25</f>
        <v>115.14526315789487</v>
      </c>
      <c r="AM21" s="5">
        <f>P21*0.2*P25</f>
        <v>84.106105263157943</v>
      </c>
      <c r="AN21" s="5">
        <f>Q21*0.2*Q25</f>
        <v>78.098526315789258</v>
      </c>
      <c r="AQ21" s="5">
        <f>T21*0.2*T25</f>
        <v>17.021473684210516</v>
      </c>
      <c r="AR21" s="5">
        <f>U21*0.2*U25</f>
        <v>38.048000000000002</v>
      </c>
      <c r="AS21" s="5">
        <f>V21*0.2*V25</f>
        <v>15.018947368421077</v>
      </c>
      <c r="AT21" s="5">
        <f>W21*0.2*W25</f>
        <v>17.021473684210516</v>
      </c>
    </row>
    <row r="22" spans="1:46">
      <c r="A22" t="s">
        <v>18</v>
      </c>
      <c r="B22" s="10">
        <v>0.15291644771413601</v>
      </c>
      <c r="C22" s="10">
        <v>0.154492905937993</v>
      </c>
      <c r="D22" s="10">
        <v>0.14503415659485</v>
      </c>
      <c r="E22" s="10">
        <v>0.15133998949027899</v>
      </c>
      <c r="G22" t="s">
        <v>18</v>
      </c>
      <c r="H22" s="10">
        <v>4.7293746715712001E-2</v>
      </c>
      <c r="I22" s="10">
        <v>4.6242774566474E-2</v>
      </c>
      <c r="J22" s="10">
        <v>4.6242774566474E-2</v>
      </c>
      <c r="K22" s="10">
        <v>4.7293746715712001E-2</v>
      </c>
      <c r="M22" t="s">
        <v>18</v>
      </c>
      <c r="N22" s="10">
        <v>0.149238045191802</v>
      </c>
      <c r="O22" s="11">
        <v>0.12716763005780299</v>
      </c>
      <c r="P22" s="10">
        <v>0.14345769837099301</v>
      </c>
      <c r="Q22" s="10">
        <v>0.14661061481870699</v>
      </c>
      <c r="S22" t="s">
        <v>18</v>
      </c>
      <c r="T22" s="10">
        <v>4.6768260641092997E-2</v>
      </c>
      <c r="U22" s="11">
        <v>3.5733053074093503E-2</v>
      </c>
      <c r="V22" s="10">
        <v>4.7819232790331102E-2</v>
      </c>
      <c r="W22" s="10">
        <v>4.6768260641092997E-2</v>
      </c>
      <c r="Y22" s="5">
        <f>B25*0.2-Y21</f>
        <v>409.51663157894723</v>
      </c>
      <c r="Z22" s="5">
        <f>C25*0.2-Z21</f>
        <v>412.52042105263183</v>
      </c>
      <c r="AA22" s="5">
        <f>D25*0.2-AA21</f>
        <v>394.49768421052619</v>
      </c>
      <c r="AB22" s="5">
        <f>E25*0.2-AB21</f>
        <v>406.51284210526308</v>
      </c>
      <c r="AE22" s="5">
        <f>H25*0.2-AE21</f>
        <v>459.57978947368423</v>
      </c>
      <c r="AF22" s="5">
        <f>I25*0.2-AF21</f>
        <v>457.57726315789472</v>
      </c>
      <c r="AG22" s="5">
        <f>J25*0.2-AG21</f>
        <v>457.57726315789472</v>
      </c>
      <c r="AH22" s="5">
        <f>K25*0.2-AH21</f>
        <v>459.57978947368423</v>
      </c>
      <c r="AK22" s="5">
        <f>N25*0.2-AK21</f>
        <v>402.50778947368411</v>
      </c>
      <c r="AL22" s="5">
        <f>O25*0.2-AL21</f>
        <v>360.45473684210515</v>
      </c>
      <c r="AM22" s="5">
        <f>P25*0.2-AM21</f>
        <v>391.49389473684209</v>
      </c>
      <c r="AN22" s="5">
        <f>Q25*0.2-AN21</f>
        <v>397.50147368421074</v>
      </c>
      <c r="AQ22" s="5">
        <f>T25*0.2-AQ21</f>
        <v>458.57852631578953</v>
      </c>
      <c r="AR22" s="5">
        <f>U25*0.2-AR21</f>
        <v>437.55200000000002</v>
      </c>
      <c r="AS22" s="5">
        <f>V25*0.2-AS21</f>
        <v>460.58105263157893</v>
      </c>
      <c r="AT22" s="5">
        <f>W25*0.2-AT21</f>
        <v>458.57852631578953</v>
      </c>
    </row>
    <row r="23" spans="1:46">
      <c r="A23" t="s">
        <v>19</v>
      </c>
      <c r="B23" s="1">
        <v>0.90864894194248502</v>
      </c>
      <c r="C23" s="1">
        <v>0.85849624060150398</v>
      </c>
      <c r="D23" s="1">
        <v>1.17576659038902</v>
      </c>
      <c r="E23" s="1">
        <v>0.95984649122806998</v>
      </c>
      <c r="G23" t="s">
        <v>19</v>
      </c>
      <c r="H23" s="1">
        <v>0.712233918128655</v>
      </c>
      <c r="I23" s="1">
        <v>0.81947368421052602</v>
      </c>
      <c r="J23" s="1">
        <v>0.81947368421052602</v>
      </c>
      <c r="K23" s="1">
        <v>0.712233918128655</v>
      </c>
      <c r="M23" t="s">
        <v>19</v>
      </c>
      <c r="N23" s="1">
        <v>1.02979243884359</v>
      </c>
      <c r="O23" s="2">
        <v>1.9038277511961701</v>
      </c>
      <c r="P23" s="1">
        <v>1.23271255060729</v>
      </c>
      <c r="Q23" s="1">
        <v>1.1200452744765099</v>
      </c>
      <c r="S23" t="s">
        <v>19</v>
      </c>
      <c r="T23" s="1">
        <v>0.76525133057362504</v>
      </c>
      <c r="U23" s="2">
        <v>2.2388235294117602</v>
      </c>
      <c r="V23" s="1">
        <v>0.66038172353961799</v>
      </c>
      <c r="W23" s="1">
        <v>0.76525133057362504</v>
      </c>
      <c r="Y23" s="5">
        <f>B22*0.8*B25</f>
        <v>290.90825013137237</v>
      </c>
      <c r="Z23" s="5">
        <f>C22*0.8*C25</f>
        <v>293.9073042564379</v>
      </c>
      <c r="AA23" s="5">
        <f>D22*0.8*D25</f>
        <v>275.91297950604263</v>
      </c>
      <c r="AB23" s="5">
        <f>E22*0.8*E25</f>
        <v>287.90919600630679</v>
      </c>
      <c r="AE23" s="5">
        <f>H22*0.8*H25</f>
        <v>89.971623751970512</v>
      </c>
      <c r="AF23" s="5">
        <f>I22*0.8*I25</f>
        <v>87.972254335260132</v>
      </c>
      <c r="AG23" s="5">
        <f>J22*0.8*J25</f>
        <v>87.972254335260132</v>
      </c>
      <c r="AH23" s="5">
        <f>K22*0.8*K25</f>
        <v>89.971623751970512</v>
      </c>
      <c r="AK23" s="5">
        <f>N22*0.8*N25</f>
        <v>283.91045717288415</v>
      </c>
      <c r="AL23" s="5">
        <f>O22*0.8*O25</f>
        <v>241.92369942196441</v>
      </c>
      <c r="AM23" s="5">
        <f>P22*0.8*P25</f>
        <v>272.9139253809771</v>
      </c>
      <c r="AN23" s="5">
        <f>Q22*0.8*Q25</f>
        <v>278.91203363110816</v>
      </c>
      <c r="AQ23" s="5">
        <f>T22*0.8*T25</f>
        <v>88.971939043615322</v>
      </c>
      <c r="AR23" s="5">
        <f>U22*0.8*U25</f>
        <v>67.978560168155482</v>
      </c>
      <c r="AS23" s="5">
        <f>V22*0.8*V25</f>
        <v>90.971308460325886</v>
      </c>
      <c r="AT23" s="5">
        <f>W22*0.8*W25</f>
        <v>88.971939043615322</v>
      </c>
    </row>
    <row r="24" spans="1:46">
      <c r="A24" t="s">
        <v>20</v>
      </c>
      <c r="B24" s="3">
        <v>0.473292047390453</v>
      </c>
      <c r="C24" s="3">
        <v>0.25091228950592498</v>
      </c>
      <c r="D24" s="3">
        <v>0.17249553446063701</v>
      </c>
      <c r="E24" s="3">
        <v>0.77430493417722801</v>
      </c>
      <c r="G24" t="s">
        <v>20</v>
      </c>
      <c r="H24" s="3">
        <v>0.215917117972033</v>
      </c>
      <c r="I24" s="3">
        <v>0.53396587142415497</v>
      </c>
      <c r="J24" s="3">
        <v>0.53396587142415497</v>
      </c>
      <c r="K24" s="3">
        <v>0.215917117972033</v>
      </c>
      <c r="M24" t="s">
        <v>20</v>
      </c>
      <c r="N24" s="3">
        <v>0.82947034892460403</v>
      </c>
      <c r="O24" s="4">
        <v>2.6527666205767599E-9</v>
      </c>
      <c r="P24" s="3">
        <v>7.2687238690598899E-2</v>
      </c>
      <c r="Q24" s="3">
        <v>0.35061214164780402</v>
      </c>
      <c r="S24" t="s">
        <v>20</v>
      </c>
      <c r="T24" s="3">
        <v>0.38365103640282699</v>
      </c>
      <c r="U24" s="4">
        <v>9.2928411904255606E-5</v>
      </c>
      <c r="V24" s="3">
        <v>0.136622443226837</v>
      </c>
      <c r="W24" s="3">
        <v>0.38365103640282699</v>
      </c>
      <c r="Y24" s="5">
        <f>B25*0.8-Y23</f>
        <v>1611.4917498686277</v>
      </c>
      <c r="Z24" s="5">
        <f>C25*0.8-Z23</f>
        <v>1608.4926957435623</v>
      </c>
      <c r="AA24" s="5">
        <f>D25*0.8-AA23</f>
        <v>1626.4870204939575</v>
      </c>
      <c r="AB24" s="5">
        <f>E25*0.8-AB23</f>
        <v>1614.4908039936934</v>
      </c>
      <c r="AE24" s="5">
        <f>H25*0.8-AE23</f>
        <v>1812.4283762480295</v>
      </c>
      <c r="AF24" s="5">
        <f>I25*0.8-AF23</f>
        <v>1814.4277456647399</v>
      </c>
      <c r="AG24" s="5">
        <f>J25*0.8-AG23</f>
        <v>1814.4277456647399</v>
      </c>
      <c r="AH24" s="5">
        <f>K25*0.8-AH23</f>
        <v>1812.4283762480295</v>
      </c>
      <c r="AK24" s="5">
        <f>N25*0.8-AK23</f>
        <v>1618.4895428271159</v>
      </c>
      <c r="AL24" s="5">
        <f>O25*0.8-AL23</f>
        <v>1660.4763005780358</v>
      </c>
      <c r="AM24" s="5">
        <f>P25*0.8-AM23</f>
        <v>1629.4860746190229</v>
      </c>
      <c r="AN24" s="5">
        <f>Q25*0.8-AN23</f>
        <v>1623.4879663688919</v>
      </c>
      <c r="AQ24" s="5">
        <f>T25*0.8-AQ23</f>
        <v>1813.4280609563848</v>
      </c>
      <c r="AR24" s="5">
        <f>U25*0.8-AR23</f>
        <v>1834.4214398318445</v>
      </c>
      <c r="AS24" s="5">
        <f>V25*0.8-AS23</f>
        <v>1811.4286915396742</v>
      </c>
      <c r="AT24" s="5">
        <f>W25*0.8-AT23</f>
        <v>1813.4280609563848</v>
      </c>
    </row>
    <row r="25" spans="1:46">
      <c r="A25" t="s">
        <v>21</v>
      </c>
      <c r="B25" s="5">
        <v>2378</v>
      </c>
      <c r="C25" s="5">
        <v>2378</v>
      </c>
      <c r="D25" s="5">
        <v>2378</v>
      </c>
      <c r="E25" s="5">
        <v>2378</v>
      </c>
      <c r="G25" t="s">
        <v>21</v>
      </c>
      <c r="H25" s="5">
        <v>2378</v>
      </c>
      <c r="I25" s="5">
        <v>2378</v>
      </c>
      <c r="J25" s="5">
        <v>2378</v>
      </c>
      <c r="K25" s="5">
        <v>2378</v>
      </c>
      <c r="M25" t="s">
        <v>21</v>
      </c>
      <c r="N25" s="5">
        <v>2378</v>
      </c>
      <c r="O25" s="6">
        <v>2378</v>
      </c>
      <c r="P25" s="5">
        <v>2378</v>
      </c>
      <c r="Q25" s="5">
        <v>2378</v>
      </c>
      <c r="S25" t="s">
        <v>21</v>
      </c>
      <c r="T25" s="5">
        <v>2378</v>
      </c>
      <c r="U25" s="6">
        <v>2378</v>
      </c>
      <c r="V25" s="5">
        <v>2378</v>
      </c>
      <c r="W25" s="5">
        <v>2378</v>
      </c>
    </row>
    <row r="26" spans="1:46">
      <c r="A26" t="s">
        <v>23</v>
      </c>
      <c r="B26" s="10">
        <v>0.13894736842105301</v>
      </c>
      <c r="C26" s="10">
        <v>0.15157894736842101</v>
      </c>
      <c r="D26" s="10">
        <v>0.168421052631579</v>
      </c>
      <c r="E26" s="10">
        <v>0.15157894736842101</v>
      </c>
      <c r="G26" t="s">
        <v>23</v>
      </c>
      <c r="H26" s="10">
        <v>4.4210526315789499E-2</v>
      </c>
      <c r="I26" s="10">
        <v>5.0526315789473697E-2</v>
      </c>
      <c r="J26" s="10">
        <v>4.8421052631578899E-2</v>
      </c>
      <c r="K26" s="10">
        <v>5.0526315789473697E-2</v>
      </c>
      <c r="M26" t="s">
        <v>23</v>
      </c>
      <c r="N26" s="10">
        <v>0.16</v>
      </c>
      <c r="O26" s="11">
        <v>0.26736842105263198</v>
      </c>
      <c r="P26" s="10">
        <v>0.166315789473684</v>
      </c>
      <c r="Q26" s="10">
        <v>0.164210526315789</v>
      </c>
      <c r="S26" t="s">
        <v>23</v>
      </c>
      <c r="T26" s="10">
        <v>4.8421052631578899E-2</v>
      </c>
      <c r="U26" s="11">
        <v>9.0526315789473705E-2</v>
      </c>
      <c r="V26" s="10">
        <v>4.2105263157894701E-2</v>
      </c>
      <c r="W26" s="10">
        <v>5.0526315789473697E-2</v>
      </c>
      <c r="Y26" s="5">
        <f>B26*0.2*B30</f>
        <v>66.083368421052811</v>
      </c>
      <c r="Z26" s="5">
        <f>C26*0.2*C30</f>
        <v>72.090947368421027</v>
      </c>
      <c r="AA26" s="5">
        <f>D26*0.2*D30</f>
        <v>80.10105263157898</v>
      </c>
      <c r="AB26" s="5">
        <f>E26*0.2*E30</f>
        <v>72.090947368421027</v>
      </c>
      <c r="AE26" s="5">
        <f>H26*0.2*H30</f>
        <v>21.026526315789486</v>
      </c>
      <c r="AF26" s="5">
        <f>I26*0.2*I30</f>
        <v>24.030315789473693</v>
      </c>
      <c r="AG26" s="5">
        <f>J26*0.2*J30</f>
        <v>23.029052631578928</v>
      </c>
      <c r="AH26" s="5">
        <f>K26*0.2*K30</f>
        <v>24.030315789473693</v>
      </c>
      <c r="AK26" s="5">
        <f>N26*0.2*N30</f>
        <v>76.096000000000004</v>
      </c>
      <c r="AL26" s="5">
        <f>O26*0.2*O30</f>
        <v>127.16042105263176</v>
      </c>
      <c r="AM26" s="5">
        <f>P26*0.2*P30</f>
        <v>79.099789473684112</v>
      </c>
      <c r="AN26" s="5">
        <f>Q26*0.2*Q30</f>
        <v>78.098526315789258</v>
      </c>
      <c r="AQ26" s="5">
        <f>T26*0.2*T30</f>
        <v>23.029052631578928</v>
      </c>
      <c r="AR26" s="5">
        <f>U26*0.2*U30</f>
        <v>43.054315789473698</v>
      </c>
      <c r="AS26" s="5">
        <f>V26*0.2*V30</f>
        <v>20.02526315789472</v>
      </c>
      <c r="AT26" s="5">
        <f>W26*0.2*W30</f>
        <v>24.030315789473693</v>
      </c>
    </row>
    <row r="27" spans="1:46">
      <c r="A27" t="s">
        <v>18</v>
      </c>
      <c r="B27" s="10">
        <v>0.15291644771413601</v>
      </c>
      <c r="C27" s="10">
        <v>0.149763531266421</v>
      </c>
      <c r="D27" s="10">
        <v>0.145559642669469</v>
      </c>
      <c r="E27" s="10">
        <v>0.149763531266421</v>
      </c>
      <c r="G27" t="s">
        <v>18</v>
      </c>
      <c r="H27" s="10">
        <v>4.4666316342616898E-2</v>
      </c>
      <c r="I27" s="10">
        <v>4.3089858118759899E-2</v>
      </c>
      <c r="J27" s="10">
        <v>4.3615344193378897E-2</v>
      </c>
      <c r="K27" s="10">
        <v>4.3089858118759899E-2</v>
      </c>
      <c r="M27" t="s">
        <v>18</v>
      </c>
      <c r="N27" s="10">
        <v>0.14766158696794501</v>
      </c>
      <c r="O27" s="11">
        <v>0.120861797162375</v>
      </c>
      <c r="P27" s="10">
        <v>0.14608512874408799</v>
      </c>
      <c r="Q27" s="10">
        <v>0.14661061481870699</v>
      </c>
      <c r="S27" t="s">
        <v>18</v>
      </c>
      <c r="T27" s="10">
        <v>4.3615344193378897E-2</v>
      </c>
      <c r="U27" s="11">
        <v>3.3105622700998399E-2</v>
      </c>
      <c r="V27" s="10">
        <v>4.5191802417235902E-2</v>
      </c>
      <c r="W27" s="10">
        <v>4.3089858118759899E-2</v>
      </c>
      <c r="Y27" s="5">
        <f>B30*0.2-Y26</f>
        <v>409.51663157894723</v>
      </c>
      <c r="Z27" s="5">
        <f>C30*0.2-Z26</f>
        <v>403.50905263157898</v>
      </c>
      <c r="AA27" s="5">
        <f>D30*0.2-AA26</f>
        <v>395.49894736842106</v>
      </c>
      <c r="AB27" s="5">
        <f>E30*0.2-AB26</f>
        <v>403.50905263157898</v>
      </c>
      <c r="AE27" s="5">
        <f>H30*0.2-AE26</f>
        <v>454.57347368421051</v>
      </c>
      <c r="AF27" s="5">
        <f>I30*0.2-AF26</f>
        <v>451.5696842105263</v>
      </c>
      <c r="AG27" s="5">
        <f>J30*0.2-AG26</f>
        <v>452.57094736842112</v>
      </c>
      <c r="AH27" s="5">
        <f>K30*0.2-AH26</f>
        <v>451.5696842105263</v>
      </c>
      <c r="AK27" s="5">
        <f>N30*0.2-AK26</f>
        <v>399.50400000000002</v>
      </c>
      <c r="AL27" s="5">
        <f>O30*0.2-AL26</f>
        <v>348.43957894736826</v>
      </c>
      <c r="AM27" s="5">
        <f>P30*0.2-AM26</f>
        <v>396.50021052631593</v>
      </c>
      <c r="AN27" s="5">
        <f>Q30*0.2-AN26</f>
        <v>397.50147368421074</v>
      </c>
      <c r="AQ27" s="5">
        <f>T30*0.2-AQ26</f>
        <v>452.57094736842112</v>
      </c>
      <c r="AR27" s="5">
        <f>U30*0.2-AR26</f>
        <v>432.5456842105263</v>
      </c>
      <c r="AS27" s="5">
        <f>V30*0.2-AS26</f>
        <v>455.57473684210532</v>
      </c>
      <c r="AT27" s="5">
        <f>W30*0.2-AT26</f>
        <v>451.5696842105263</v>
      </c>
    </row>
    <row r="28" spans="1:46">
      <c r="A28" t="s">
        <v>19</v>
      </c>
      <c r="B28" s="1">
        <v>0.90864894194248502</v>
      </c>
      <c r="C28" s="1">
        <v>1.01212188365651</v>
      </c>
      <c r="D28" s="1">
        <v>1.15705871176135</v>
      </c>
      <c r="E28" s="1">
        <v>1.01212188365651</v>
      </c>
      <c r="G28" t="s">
        <v>19</v>
      </c>
      <c r="H28" s="1">
        <v>0.98979566563467503</v>
      </c>
      <c r="I28" s="1">
        <v>1.17258023106547</v>
      </c>
      <c r="J28" s="1">
        <v>1.1101838934686099</v>
      </c>
      <c r="K28" s="1">
        <v>1.17258023106547</v>
      </c>
      <c r="M28" t="s">
        <v>19</v>
      </c>
      <c r="N28" s="1">
        <v>1.0835587188612099</v>
      </c>
      <c r="O28" s="2">
        <v>2.2121830663615598</v>
      </c>
      <c r="P28" s="1">
        <v>1.1384854221885701</v>
      </c>
      <c r="Q28" s="1">
        <v>1.1200452744765099</v>
      </c>
      <c r="S28" t="s">
        <v>19</v>
      </c>
      <c r="T28" s="1">
        <v>1.1101838934686099</v>
      </c>
      <c r="U28" s="2">
        <v>2.7344695071010898</v>
      </c>
      <c r="V28" s="1">
        <v>0.93170134638922897</v>
      </c>
      <c r="W28" s="1">
        <v>1.17258023106547</v>
      </c>
      <c r="Y28" s="5">
        <f>B27*0.8*B30</f>
        <v>290.90825013137237</v>
      </c>
      <c r="Z28" s="5">
        <f>C27*0.8*C30</f>
        <v>284.91014188123933</v>
      </c>
      <c r="AA28" s="5">
        <f>D27*0.8*D30</f>
        <v>276.91266421439781</v>
      </c>
      <c r="AB28" s="5">
        <f>E27*0.8*E30</f>
        <v>284.91014188123933</v>
      </c>
      <c r="AE28" s="5">
        <f>H27*0.8*H30</f>
        <v>84.973200210194378</v>
      </c>
      <c r="AF28" s="5">
        <f>I27*0.8*I30</f>
        <v>81.974146085128837</v>
      </c>
      <c r="AG28" s="5">
        <f>J27*0.8*J30</f>
        <v>82.973830793484026</v>
      </c>
      <c r="AH28" s="5">
        <f>K27*0.8*K30</f>
        <v>81.974146085128837</v>
      </c>
      <c r="AK28" s="5">
        <f>N27*0.8*N30</f>
        <v>280.91140304781862</v>
      </c>
      <c r="AL28" s="5">
        <f>O27*0.8*O30</f>
        <v>229.92748292170222</v>
      </c>
      <c r="AM28" s="5">
        <f>P27*0.8*P30</f>
        <v>277.91234892275298</v>
      </c>
      <c r="AN28" s="5">
        <f>Q27*0.8*Q30</f>
        <v>278.91203363110816</v>
      </c>
      <c r="AQ28" s="5">
        <f>T27*0.8*T30</f>
        <v>82.973830793484026</v>
      </c>
      <c r="AR28" s="5">
        <f>U27*0.8*U30</f>
        <v>62.980136626379355</v>
      </c>
      <c r="AS28" s="5">
        <f>V27*0.8*V30</f>
        <v>85.972884918549582</v>
      </c>
      <c r="AT28" s="5">
        <f>W27*0.8*W30</f>
        <v>81.974146085128837</v>
      </c>
    </row>
    <row r="29" spans="1:46">
      <c r="A29" t="s">
        <v>20</v>
      </c>
      <c r="B29" s="3">
        <v>0.473292047390453</v>
      </c>
      <c r="C29" s="3">
        <v>0.94276649990455397</v>
      </c>
      <c r="D29" s="3">
        <v>0.22222548501914099</v>
      </c>
      <c r="E29" s="3">
        <v>0.94276649990455397</v>
      </c>
      <c r="G29" t="s">
        <v>20</v>
      </c>
      <c r="H29" s="3">
        <v>1</v>
      </c>
      <c r="I29" s="3">
        <v>0.45810052521807798</v>
      </c>
      <c r="J29" s="3">
        <v>0.62069527912171696</v>
      </c>
      <c r="K29" s="3">
        <v>0.45810052521807798</v>
      </c>
      <c r="M29" t="s">
        <v>20</v>
      </c>
      <c r="N29" s="3">
        <v>0.51816614558226504</v>
      </c>
      <c r="O29" s="4">
        <v>5.2198968106183597E-14</v>
      </c>
      <c r="P29" s="3">
        <v>0.28147138064913402</v>
      </c>
      <c r="Q29" s="3">
        <v>0.35061214164780402</v>
      </c>
      <c r="S29" t="s">
        <v>20</v>
      </c>
      <c r="T29" s="3">
        <v>0.62069527912171696</v>
      </c>
      <c r="U29" s="4">
        <v>6.2979997196322701E-7</v>
      </c>
      <c r="V29" s="3">
        <v>0.90106072635311296</v>
      </c>
      <c r="W29" s="3">
        <v>0.45810052521807798</v>
      </c>
      <c r="Y29" s="5">
        <f>B30*0.8-Y28</f>
        <v>1611.4917498686277</v>
      </c>
      <c r="Z29" s="5">
        <f>C30*0.8-Z28</f>
        <v>1617.4898581187608</v>
      </c>
      <c r="AA29" s="5">
        <f>D30*0.8-AA28</f>
        <v>1625.4873357856022</v>
      </c>
      <c r="AB29" s="5">
        <f>E30*0.8-AB28</f>
        <v>1617.4898581187608</v>
      </c>
      <c r="AE29" s="5">
        <f>H30*0.8-AE28</f>
        <v>1817.4267997898057</v>
      </c>
      <c r="AF29" s="5">
        <f>I30*0.8-AF28</f>
        <v>1820.4258539148714</v>
      </c>
      <c r="AG29" s="5">
        <f>J30*0.8-AG28</f>
        <v>1819.4261692065161</v>
      </c>
      <c r="AH29" s="5">
        <f>K30*0.8-AH28</f>
        <v>1820.4258539148714</v>
      </c>
      <c r="AK29" s="5">
        <f>N30*0.8-AK28</f>
        <v>1621.4885969521815</v>
      </c>
      <c r="AL29" s="5">
        <f>O30*0.8-AL28</f>
        <v>1672.4725170782979</v>
      </c>
      <c r="AM29" s="5">
        <f>P30*0.8-AM28</f>
        <v>1624.4876510772472</v>
      </c>
      <c r="AN29" s="5">
        <f>Q30*0.8-AN28</f>
        <v>1623.4879663688919</v>
      </c>
      <c r="AQ29" s="5">
        <f>T30*0.8-AQ28</f>
        <v>1819.4261692065161</v>
      </c>
      <c r="AR29" s="5">
        <f>U30*0.8-AR28</f>
        <v>1839.4198633736207</v>
      </c>
      <c r="AS29" s="5">
        <f>V30*0.8-AS28</f>
        <v>1816.4271150814504</v>
      </c>
      <c r="AT29" s="5">
        <f>W30*0.8-AT28</f>
        <v>1820.4258539148714</v>
      </c>
    </row>
    <row r="30" spans="1:46">
      <c r="A30" t="s">
        <v>21</v>
      </c>
      <c r="B30" s="5">
        <v>2378</v>
      </c>
      <c r="C30" s="5">
        <v>2378</v>
      </c>
      <c r="D30" s="5">
        <v>2378</v>
      </c>
      <c r="E30" s="5">
        <v>2378</v>
      </c>
      <c r="G30" t="s">
        <v>21</v>
      </c>
      <c r="H30" s="5">
        <v>2378</v>
      </c>
      <c r="I30" s="5">
        <v>2378</v>
      </c>
      <c r="J30" s="5">
        <v>2378</v>
      </c>
      <c r="K30" s="5">
        <v>2378</v>
      </c>
      <c r="M30" t="s">
        <v>21</v>
      </c>
      <c r="N30" s="5">
        <v>2378</v>
      </c>
      <c r="O30" s="6">
        <v>2378</v>
      </c>
      <c r="P30" s="5">
        <v>2378</v>
      </c>
      <c r="Q30" s="5">
        <v>2378</v>
      </c>
      <c r="S30" t="s">
        <v>21</v>
      </c>
      <c r="T30" s="5">
        <v>2378</v>
      </c>
      <c r="U30" s="6">
        <v>2378</v>
      </c>
      <c r="V30" s="5">
        <v>2378</v>
      </c>
      <c r="W30" s="5">
        <v>2378</v>
      </c>
    </row>
    <row r="31" spans="1:46">
      <c r="A31" t="s">
        <v>24</v>
      </c>
      <c r="B31" s="10">
        <v>0.17894736842105299</v>
      </c>
      <c r="C31" s="11">
        <v>0.21263157894736801</v>
      </c>
      <c r="D31" s="10">
        <v>0.15368421052631601</v>
      </c>
      <c r="E31" s="10">
        <v>0.17894736842105299</v>
      </c>
      <c r="G31" t="s">
        <v>24</v>
      </c>
      <c r="H31" s="10">
        <v>4.6315789473684199E-2</v>
      </c>
      <c r="I31" s="10">
        <v>4.8421052631578899E-2</v>
      </c>
      <c r="J31" s="10">
        <v>4.2105263157894701E-2</v>
      </c>
      <c r="K31" s="10">
        <v>4.8421052631578899E-2</v>
      </c>
      <c r="M31" t="s">
        <v>24</v>
      </c>
      <c r="N31" s="11">
        <v>0.2</v>
      </c>
      <c r="O31" s="11">
        <v>0.334736842105263</v>
      </c>
      <c r="P31" s="10">
        <v>0.172631578947368</v>
      </c>
      <c r="Q31" s="11">
        <v>0.20842105263157901</v>
      </c>
      <c r="S31" t="s">
        <v>24</v>
      </c>
      <c r="T31" s="10">
        <v>4.8421052631578899E-2</v>
      </c>
      <c r="U31" s="11">
        <v>9.0526315789473705E-2</v>
      </c>
      <c r="V31" s="10">
        <v>4.2105263157894701E-2</v>
      </c>
      <c r="W31" s="10">
        <v>5.4736842105263202E-2</v>
      </c>
      <c r="Y31" s="5">
        <f>B31*0.2*B35</f>
        <v>85.107368421052811</v>
      </c>
      <c r="Z31" s="5">
        <f>C31*0.2*C35</f>
        <v>101.12757894736824</v>
      </c>
      <c r="AA31" s="5">
        <f>D31*0.2*D35</f>
        <v>73.092210526315895</v>
      </c>
      <c r="AB31" s="5">
        <f>E31*0.2*E35</f>
        <v>85.107368421052811</v>
      </c>
      <c r="AE31" s="5">
        <f>H31*0.2*H35</f>
        <v>22.027789473684205</v>
      </c>
      <c r="AF31" s="5">
        <f>I31*0.2*I35</f>
        <v>23.029052631578928</v>
      </c>
      <c r="AG31" s="5">
        <f>J31*0.2*J35</f>
        <v>20.02526315789472</v>
      </c>
      <c r="AH31" s="5">
        <f>K31*0.2*K35</f>
        <v>23.029052631578928</v>
      </c>
      <c r="AK31" s="5">
        <f>N31*0.2*N35</f>
        <v>95.120000000000019</v>
      </c>
      <c r="AL31" s="5">
        <f>O31*0.2*O35</f>
        <v>159.20084210526309</v>
      </c>
      <c r="AM31" s="5">
        <f>P31*0.2*P35</f>
        <v>82.10357894736822</v>
      </c>
      <c r="AN31" s="5">
        <f>Q31*0.2*Q35</f>
        <v>99.125052631578981</v>
      </c>
      <c r="AQ31" s="5">
        <f>T31*0.2*T35</f>
        <v>23.029052631578928</v>
      </c>
      <c r="AR31" s="5">
        <f>U31*0.2*U35</f>
        <v>43.054315789473698</v>
      </c>
      <c r="AS31" s="5">
        <f>V31*0.2*V35</f>
        <v>20.02526315789472</v>
      </c>
      <c r="AT31" s="5">
        <f>W31*0.2*W35</f>
        <v>26.032842105263182</v>
      </c>
    </row>
    <row r="32" spans="1:46">
      <c r="A32" t="s">
        <v>18</v>
      </c>
      <c r="B32" s="10">
        <v>0.14293221229637401</v>
      </c>
      <c r="C32" s="11">
        <v>0.13452443510247</v>
      </c>
      <c r="D32" s="10">
        <v>0.149238045191802</v>
      </c>
      <c r="E32" s="10">
        <v>0.14293221229637401</v>
      </c>
      <c r="G32" t="s">
        <v>18</v>
      </c>
      <c r="H32" s="10">
        <v>4.4140830267997901E-2</v>
      </c>
      <c r="I32" s="10">
        <v>4.3615344193378897E-2</v>
      </c>
      <c r="J32" s="10">
        <v>4.5191802417235902E-2</v>
      </c>
      <c r="K32" s="10">
        <v>4.3615344193378897E-2</v>
      </c>
      <c r="M32" t="s">
        <v>18</v>
      </c>
      <c r="N32" s="11">
        <v>0.13767735155018401</v>
      </c>
      <c r="O32" s="11">
        <v>0.10404624277456601</v>
      </c>
      <c r="P32" s="10">
        <v>0.144508670520231</v>
      </c>
      <c r="Q32" s="11">
        <v>0.135575407251708</v>
      </c>
      <c r="S32" t="s">
        <v>18</v>
      </c>
      <c r="T32" s="10">
        <v>4.3615344193378897E-2</v>
      </c>
      <c r="U32" s="11">
        <v>3.3105622700998399E-2</v>
      </c>
      <c r="V32" s="10">
        <v>4.5191802417235902E-2</v>
      </c>
      <c r="W32" s="10">
        <v>4.2038885969521801E-2</v>
      </c>
      <c r="Y32" s="5">
        <f>B35*0.2-Y31</f>
        <v>390.49263157894723</v>
      </c>
      <c r="Z32" s="5">
        <f>C35*0.2-Z31</f>
        <v>374.47242105263177</v>
      </c>
      <c r="AA32" s="5">
        <f>D35*0.2-AA31</f>
        <v>402.50778947368411</v>
      </c>
      <c r="AB32" s="5">
        <f>E35*0.2-AB31</f>
        <v>390.49263157894723</v>
      </c>
      <c r="AE32" s="5">
        <f>H35*0.2-AE31</f>
        <v>453.57221052631581</v>
      </c>
      <c r="AF32" s="5">
        <f>I35*0.2-AF31</f>
        <v>452.57094736842112</v>
      </c>
      <c r="AG32" s="5">
        <f>J35*0.2-AG31</f>
        <v>455.57473684210532</v>
      </c>
      <c r="AH32" s="5">
        <f>K35*0.2-AH31</f>
        <v>452.57094736842112</v>
      </c>
      <c r="AK32" s="5">
        <f>N35*0.2-AK31</f>
        <v>380.48</v>
      </c>
      <c r="AL32" s="5">
        <f>O35*0.2-AL31</f>
        <v>316.39915789473696</v>
      </c>
      <c r="AM32" s="5">
        <f>P35*0.2-AM31</f>
        <v>393.49642105263183</v>
      </c>
      <c r="AN32" s="5">
        <f>Q35*0.2-AN31</f>
        <v>376.47494736842106</v>
      </c>
      <c r="AQ32" s="5">
        <f>T35*0.2-AQ31</f>
        <v>452.57094736842112</v>
      </c>
      <c r="AR32" s="5">
        <f>U35*0.2-AR31</f>
        <v>432.5456842105263</v>
      </c>
      <c r="AS32" s="5">
        <f>V35*0.2-AS31</f>
        <v>455.57473684210532</v>
      </c>
      <c r="AT32" s="5">
        <f>W35*0.2-AT31</f>
        <v>449.56715789473685</v>
      </c>
    </row>
    <row r="33" spans="1:46">
      <c r="A33" t="s">
        <v>19</v>
      </c>
      <c r="B33" s="1">
        <v>1.25197368421053</v>
      </c>
      <c r="C33" s="2">
        <v>1.5806167763157899</v>
      </c>
      <c r="D33" s="1">
        <v>1.02979243884359</v>
      </c>
      <c r="E33" s="1">
        <v>1.25197368421053</v>
      </c>
      <c r="G33" t="s">
        <v>19</v>
      </c>
      <c r="H33" s="1">
        <v>1.04927318295739</v>
      </c>
      <c r="I33" s="1">
        <v>1.1101838934686099</v>
      </c>
      <c r="J33" s="1">
        <v>0.93170134638922897</v>
      </c>
      <c r="K33" s="1">
        <v>1.1101838934686099</v>
      </c>
      <c r="M33" t="s">
        <v>19</v>
      </c>
      <c r="N33" s="2">
        <v>1.45267175572519</v>
      </c>
      <c r="O33" s="2">
        <v>3.2171929824561398</v>
      </c>
      <c r="P33" s="1">
        <v>1.19461052631579</v>
      </c>
      <c r="Q33" s="2">
        <v>1.5373072215422301</v>
      </c>
      <c r="S33" t="s">
        <v>19</v>
      </c>
      <c r="T33" s="1">
        <v>1.1101838934686099</v>
      </c>
      <c r="U33" s="2">
        <v>2.7344695071010898</v>
      </c>
      <c r="V33" s="1">
        <v>0.93170134638922897</v>
      </c>
      <c r="W33" s="1">
        <v>1.30205263157895</v>
      </c>
      <c r="Y33" s="5">
        <f>B32*0.8*B35</f>
        <v>271.91424067262193</v>
      </c>
      <c r="Z33" s="5">
        <f>C32*0.8*C35</f>
        <v>255.91928533893895</v>
      </c>
      <c r="AA33" s="5">
        <f>D32*0.8*D35</f>
        <v>283.91045717288415</v>
      </c>
      <c r="AB33" s="5">
        <f>E32*0.8*E35</f>
        <v>271.91424067262193</v>
      </c>
      <c r="AE33" s="5">
        <f>H32*0.8*H35</f>
        <v>83.973515501839202</v>
      </c>
      <c r="AF33" s="5">
        <f>I32*0.8*I35</f>
        <v>82.973830793484026</v>
      </c>
      <c r="AG33" s="5">
        <f>J32*0.8*J35</f>
        <v>85.972884918549582</v>
      </c>
      <c r="AH33" s="5">
        <f>K32*0.8*K35</f>
        <v>82.973830793484026</v>
      </c>
      <c r="AK33" s="5">
        <f>N32*0.8*N35</f>
        <v>261.91739358907006</v>
      </c>
      <c r="AL33" s="5">
        <f>O32*0.8*O35</f>
        <v>197.93757225433436</v>
      </c>
      <c r="AM33" s="5">
        <f>P32*0.8*P35</f>
        <v>274.91329479768746</v>
      </c>
      <c r="AN33" s="5">
        <f>Q32*0.8*Q35</f>
        <v>257.9186547556493</v>
      </c>
      <c r="AQ33" s="5">
        <f>T32*0.8*T35</f>
        <v>82.973830793484026</v>
      </c>
      <c r="AR33" s="5">
        <f>U32*0.8*U35</f>
        <v>62.980136626379355</v>
      </c>
      <c r="AS33" s="5">
        <f>V32*0.8*V35</f>
        <v>85.972884918549582</v>
      </c>
      <c r="AT33" s="5">
        <f>W32*0.8*W35</f>
        <v>79.974776668418286</v>
      </c>
    </row>
    <row r="34" spans="1:46">
      <c r="A34" t="s">
        <v>20</v>
      </c>
      <c r="B34" s="3">
        <v>5.26029934120524E-2</v>
      </c>
      <c r="C34" s="4">
        <v>3.9558123641530102E-5</v>
      </c>
      <c r="D34" s="3">
        <v>0.82947034892460403</v>
      </c>
      <c r="E34" s="3">
        <v>5.26029934120524E-2</v>
      </c>
      <c r="G34" t="s">
        <v>20</v>
      </c>
      <c r="H34" s="3">
        <v>0.80452856204718703</v>
      </c>
      <c r="I34" s="3">
        <v>0.62069527912171696</v>
      </c>
      <c r="J34" s="3">
        <v>0.90106072635311296</v>
      </c>
      <c r="K34" s="3">
        <v>0.62069527912171696</v>
      </c>
      <c r="M34" t="s">
        <v>20</v>
      </c>
      <c r="N34" s="4">
        <v>9.3609594488728296E-4</v>
      </c>
      <c r="O34" s="4">
        <v>3.9806457779690204E-31</v>
      </c>
      <c r="P34" s="3">
        <v>0.13160599301314299</v>
      </c>
      <c r="Q34" s="4">
        <v>1.32529867445634E-4</v>
      </c>
      <c r="S34" t="s">
        <v>20</v>
      </c>
      <c r="T34" s="3">
        <v>0.62069527912171696</v>
      </c>
      <c r="U34" s="4">
        <v>6.2979997196322701E-7</v>
      </c>
      <c r="V34" s="3">
        <v>0.90106072635311296</v>
      </c>
      <c r="W34" s="3">
        <v>0.26240087785550198</v>
      </c>
      <c r="Y34" s="5">
        <f>B35*0.8-Y33</f>
        <v>1630.4857593273782</v>
      </c>
      <c r="Z34" s="5">
        <f>C35*0.8-Z33</f>
        <v>1646.480714661061</v>
      </c>
      <c r="AA34" s="5">
        <f>D35*0.8-AA33</f>
        <v>1618.4895428271159</v>
      </c>
      <c r="AB34" s="5">
        <f>E35*0.8-AB33</f>
        <v>1630.4857593273782</v>
      </c>
      <c r="AE34" s="5">
        <f>H35*0.8-AE33</f>
        <v>1818.4264844981608</v>
      </c>
      <c r="AF34" s="5">
        <f>I35*0.8-AF33</f>
        <v>1819.4261692065161</v>
      </c>
      <c r="AG34" s="5">
        <f>J35*0.8-AG33</f>
        <v>1816.4271150814504</v>
      </c>
      <c r="AH34" s="5">
        <f>K35*0.8-AH33</f>
        <v>1819.4261692065161</v>
      </c>
      <c r="AK34" s="5">
        <f>N35*0.8-AK33</f>
        <v>1640.48260641093</v>
      </c>
      <c r="AL34" s="5">
        <f>O35*0.8-AL33</f>
        <v>1704.4624277456658</v>
      </c>
      <c r="AM34" s="5">
        <f>P35*0.8-AM33</f>
        <v>1627.4867052023126</v>
      </c>
      <c r="AN34" s="5">
        <f>Q35*0.8-AN33</f>
        <v>1644.4813452443509</v>
      </c>
      <c r="AQ34" s="5">
        <f>T35*0.8-AQ33</f>
        <v>1819.4261692065161</v>
      </c>
      <c r="AR34" s="5">
        <f>U35*0.8-AR33</f>
        <v>1839.4198633736207</v>
      </c>
      <c r="AS34" s="5">
        <f>V35*0.8-AS33</f>
        <v>1816.4271150814504</v>
      </c>
      <c r="AT34" s="5">
        <f>W35*0.8-AT33</f>
        <v>1822.4252233315817</v>
      </c>
    </row>
    <row r="35" spans="1:46">
      <c r="A35" t="s">
        <v>21</v>
      </c>
      <c r="B35" s="5">
        <v>2378</v>
      </c>
      <c r="C35" s="6">
        <v>2378</v>
      </c>
      <c r="D35" s="5">
        <v>2378</v>
      </c>
      <c r="E35" s="5">
        <v>2378</v>
      </c>
      <c r="G35" t="s">
        <v>21</v>
      </c>
      <c r="H35" s="5">
        <v>2378</v>
      </c>
      <c r="I35" s="5">
        <v>2378</v>
      </c>
      <c r="J35" s="5">
        <v>2378</v>
      </c>
      <c r="K35" s="5">
        <v>2378</v>
      </c>
      <c r="M35" t="s">
        <v>21</v>
      </c>
      <c r="N35" s="6">
        <v>2378</v>
      </c>
      <c r="O35" s="6">
        <v>2378</v>
      </c>
      <c r="P35" s="5">
        <v>2378</v>
      </c>
      <c r="Q35" s="6">
        <v>2378</v>
      </c>
      <c r="S35" t="s">
        <v>21</v>
      </c>
      <c r="T35" s="5">
        <v>2378</v>
      </c>
      <c r="U35" s="6">
        <v>2378</v>
      </c>
      <c r="V35" s="5">
        <v>2378</v>
      </c>
      <c r="W35" s="5">
        <v>2378</v>
      </c>
    </row>
    <row r="36" spans="1:46">
      <c r="A36" t="s">
        <v>25</v>
      </c>
      <c r="B36" s="11">
        <v>0.18105263157894699</v>
      </c>
      <c r="C36" s="11">
        <v>0.19368421052631599</v>
      </c>
      <c r="D36" s="10">
        <v>0.15157894736842101</v>
      </c>
      <c r="E36" s="10">
        <v>0.19368421052631599</v>
      </c>
      <c r="G36" t="s">
        <v>25</v>
      </c>
      <c r="H36" s="10">
        <v>5.4736842105263202E-2</v>
      </c>
      <c r="I36" s="10">
        <v>5.2631578947368397E-2</v>
      </c>
      <c r="J36" s="10">
        <v>4.4210526315789499E-2</v>
      </c>
      <c r="K36" s="10">
        <v>4.8421052631578899E-2</v>
      </c>
      <c r="M36" t="s">
        <v>25</v>
      </c>
      <c r="N36" s="11">
        <v>0.19368421052631599</v>
      </c>
      <c r="O36" s="11">
        <v>0.29473684210526302</v>
      </c>
      <c r="P36" s="11">
        <v>0.20631578947368401</v>
      </c>
      <c r="Q36" s="11">
        <v>0.20421052631578901</v>
      </c>
      <c r="S36" t="s">
        <v>25</v>
      </c>
      <c r="T36" s="10">
        <v>5.4736842105263202E-2</v>
      </c>
      <c r="U36" s="11">
        <v>8.8421052631578997E-2</v>
      </c>
      <c r="V36" s="10">
        <v>2.9473684210526301E-2</v>
      </c>
      <c r="W36" s="10">
        <v>5.4736842105263202E-2</v>
      </c>
      <c r="Y36" s="5">
        <f>B36*0.2*B40</f>
        <v>86.108631578947197</v>
      </c>
      <c r="Z36" s="5">
        <f>C36*0.2*C40</f>
        <v>92.116210526315896</v>
      </c>
      <c r="AA36" s="5">
        <f>D36*0.2*D40</f>
        <v>72.090947368421027</v>
      </c>
      <c r="AB36" s="5">
        <f>E36*0.2*E40</f>
        <v>92.116210526315896</v>
      </c>
      <c r="AE36" s="5">
        <f>H36*0.2*H40</f>
        <v>26.032842105263182</v>
      </c>
      <c r="AF36" s="5">
        <f>I36*0.2*I40</f>
        <v>25.031578947368413</v>
      </c>
      <c r="AG36" s="5">
        <f>J36*0.2*J40</f>
        <v>21.026526315789486</v>
      </c>
      <c r="AH36" s="5">
        <f>K36*0.2*K40</f>
        <v>23.029052631578928</v>
      </c>
      <c r="AK36" s="5">
        <f>N36*0.2*N40</f>
        <v>92.116210526315896</v>
      </c>
      <c r="AL36" s="5">
        <f>O36*0.2*O40</f>
        <v>140.17684210526309</v>
      </c>
      <c r="AM36" s="5">
        <f>P36*0.2*P40</f>
        <v>98.123789473684127</v>
      </c>
      <c r="AN36" s="5">
        <f>Q36*0.2*Q40</f>
        <v>97.122526315789258</v>
      </c>
      <c r="AQ36" s="5">
        <f>T36*0.2*T40</f>
        <v>26.032842105263182</v>
      </c>
      <c r="AR36" s="5">
        <f>U36*0.2*U40</f>
        <v>42.053052631578971</v>
      </c>
      <c r="AS36" s="5">
        <f>V36*0.2*V40</f>
        <v>14.01768421052631</v>
      </c>
      <c r="AT36" s="5">
        <f>W36*0.2*W40</f>
        <v>26.032842105263182</v>
      </c>
    </row>
    <row r="37" spans="1:46">
      <c r="A37" t="s">
        <v>18</v>
      </c>
      <c r="B37" s="11">
        <v>0.14240672622175499</v>
      </c>
      <c r="C37" s="11">
        <v>0.139253809774041</v>
      </c>
      <c r="D37" s="10">
        <v>0.149763531266421</v>
      </c>
      <c r="E37" s="10">
        <v>0.139253809774041</v>
      </c>
      <c r="G37" t="s">
        <v>18</v>
      </c>
      <c r="H37" s="10">
        <v>4.2038885969521801E-2</v>
      </c>
      <c r="I37" s="10">
        <v>4.2564372044140798E-2</v>
      </c>
      <c r="J37" s="10">
        <v>4.4666316342616898E-2</v>
      </c>
      <c r="K37" s="10">
        <v>4.3615344193378897E-2</v>
      </c>
      <c r="M37" t="s">
        <v>18</v>
      </c>
      <c r="N37" s="11">
        <v>0.139253809774041</v>
      </c>
      <c r="O37" s="11">
        <v>0.11403047819232801</v>
      </c>
      <c r="P37" s="11">
        <v>0.13610089332632699</v>
      </c>
      <c r="Q37" s="11">
        <v>0.13662637940094599</v>
      </c>
      <c r="S37" t="s">
        <v>18</v>
      </c>
      <c r="T37" s="10">
        <v>4.2038885969521801E-2</v>
      </c>
      <c r="U37" s="11">
        <v>3.3631108775617397E-2</v>
      </c>
      <c r="V37" s="10">
        <v>4.8344718864950099E-2</v>
      </c>
      <c r="W37" s="10">
        <v>4.2038885969521801E-2</v>
      </c>
      <c r="Y37" s="5">
        <f>B40*0.2-Y36</f>
        <v>389.49136842105281</v>
      </c>
      <c r="Z37" s="5">
        <f>C40*0.2-Z36</f>
        <v>383.48378947368411</v>
      </c>
      <c r="AA37" s="5">
        <f>D40*0.2-AA36</f>
        <v>403.50905263157898</v>
      </c>
      <c r="AB37" s="5">
        <f>E40*0.2-AB36</f>
        <v>383.48378947368411</v>
      </c>
      <c r="AE37" s="5">
        <f>H40*0.2-AE36</f>
        <v>449.56715789473685</v>
      </c>
      <c r="AF37" s="5">
        <f>I40*0.2-AF36</f>
        <v>450.56842105263161</v>
      </c>
      <c r="AG37" s="5">
        <f>J40*0.2-AG36</f>
        <v>454.57347368421051</v>
      </c>
      <c r="AH37" s="5">
        <f>K40*0.2-AH36</f>
        <v>452.57094736842112</v>
      </c>
      <c r="AK37" s="5">
        <f>N40*0.2-AK36</f>
        <v>383.48378947368411</v>
      </c>
      <c r="AL37" s="5">
        <f>O40*0.2-AL36</f>
        <v>335.42315789473696</v>
      </c>
      <c r="AM37" s="5">
        <f>P40*0.2-AM36</f>
        <v>377.47621052631587</v>
      </c>
      <c r="AN37" s="5">
        <f>Q40*0.2-AN36</f>
        <v>378.47747368421074</v>
      </c>
      <c r="AQ37" s="5">
        <f>T40*0.2-AQ36</f>
        <v>449.56715789473685</v>
      </c>
      <c r="AR37" s="5">
        <f>U40*0.2-AR36</f>
        <v>433.54694736842106</v>
      </c>
      <c r="AS37" s="5">
        <f>V40*0.2-AS36</f>
        <v>461.58231578947374</v>
      </c>
      <c r="AT37" s="5">
        <f>W40*0.2-AT36</f>
        <v>449.56715789473685</v>
      </c>
    </row>
    <row r="38" spans="1:46">
      <c r="A38" t="s">
        <v>19</v>
      </c>
      <c r="B38" s="2">
        <v>1.27137696640124</v>
      </c>
      <c r="C38" s="2">
        <v>1.3908718967229401</v>
      </c>
      <c r="D38" s="1">
        <v>1.01212188365651</v>
      </c>
      <c r="E38" s="1">
        <v>1.3908718967229401</v>
      </c>
      <c r="G38" t="s">
        <v>19</v>
      </c>
      <c r="H38" s="1">
        <v>1.30205263157895</v>
      </c>
      <c r="I38" s="1">
        <v>1.23651721897336</v>
      </c>
      <c r="J38" s="1">
        <v>0.98979566563467503</v>
      </c>
      <c r="K38" s="1">
        <v>1.1101838934686099</v>
      </c>
      <c r="M38" t="s">
        <v>19</v>
      </c>
      <c r="N38" s="2">
        <v>1.3908718967229401</v>
      </c>
      <c r="O38" s="2">
        <v>2.5847198641765701</v>
      </c>
      <c r="P38" s="2">
        <v>1.5159032716927501</v>
      </c>
      <c r="Q38" s="2">
        <v>1.49466396761134</v>
      </c>
      <c r="S38" t="s">
        <v>19</v>
      </c>
      <c r="T38" s="1">
        <v>1.30205263157895</v>
      </c>
      <c r="U38" s="2">
        <v>2.6291447368421101</v>
      </c>
      <c r="V38" s="1">
        <v>0.60965675057208202</v>
      </c>
      <c r="W38" s="1">
        <v>1.30205263157895</v>
      </c>
      <c r="Y38" s="5">
        <f>B37*0.8*B40</f>
        <v>270.9145559642667</v>
      </c>
      <c r="Z38" s="5">
        <f>C37*0.8*C40</f>
        <v>264.91644771413564</v>
      </c>
      <c r="AA38" s="5">
        <f>D37*0.8*D40</f>
        <v>284.91014188123933</v>
      </c>
      <c r="AB38" s="5">
        <f>E37*0.8*E40</f>
        <v>264.91644771413564</v>
      </c>
      <c r="AE38" s="5">
        <f>H37*0.8*H40</f>
        <v>79.974776668418286</v>
      </c>
      <c r="AF38" s="5">
        <f>I37*0.8*I40</f>
        <v>80.974461376773462</v>
      </c>
      <c r="AG38" s="5">
        <f>J37*0.8*J40</f>
        <v>84.973200210194378</v>
      </c>
      <c r="AH38" s="5">
        <f>K37*0.8*K40</f>
        <v>82.973830793484026</v>
      </c>
      <c r="AK38" s="5">
        <f>N37*0.8*N40</f>
        <v>264.91644771413564</v>
      </c>
      <c r="AL38" s="5">
        <f>O37*0.8*O40</f>
        <v>216.9315817130848</v>
      </c>
      <c r="AM38" s="5">
        <f>P37*0.8*P40</f>
        <v>258.91833946400448</v>
      </c>
      <c r="AN38" s="5">
        <f>Q37*0.8*Q40</f>
        <v>259.91802417235965</v>
      </c>
      <c r="AQ38" s="5">
        <f>T37*0.8*T40</f>
        <v>79.974776668418286</v>
      </c>
      <c r="AR38" s="5">
        <f>U37*0.8*U40</f>
        <v>63.979821334734538</v>
      </c>
      <c r="AS38" s="5">
        <f>V37*0.8*V40</f>
        <v>91.970993168681076</v>
      </c>
      <c r="AT38" s="5">
        <f>W37*0.8*W40</f>
        <v>79.974776668418286</v>
      </c>
    </row>
    <row r="39" spans="1:46">
      <c r="A39" t="s">
        <v>20</v>
      </c>
      <c r="B39" s="4">
        <v>3.7394940531973897E-2</v>
      </c>
      <c r="C39" s="4">
        <v>3.9990427931498197E-3</v>
      </c>
      <c r="D39" s="3">
        <v>0.94276649990455397</v>
      </c>
      <c r="E39" s="3">
        <v>3.9990427931498197E-3</v>
      </c>
      <c r="G39" t="s">
        <v>20</v>
      </c>
      <c r="H39" s="3">
        <v>0.26240087785550198</v>
      </c>
      <c r="I39" s="3">
        <v>0.322846344274067</v>
      </c>
      <c r="J39" s="3">
        <v>1</v>
      </c>
      <c r="K39" s="3">
        <v>0.62069527912171696</v>
      </c>
      <c r="M39" t="s">
        <v>20</v>
      </c>
      <c r="N39" s="4">
        <v>3.9990427931498197E-3</v>
      </c>
      <c r="O39" s="4">
        <v>3.1904418121395901E-20</v>
      </c>
      <c r="P39" s="4">
        <v>2.3617034925617101E-4</v>
      </c>
      <c r="Q39" s="4">
        <v>4.13107744344086E-4</v>
      </c>
      <c r="S39" t="s">
        <v>20</v>
      </c>
      <c r="T39" s="3">
        <v>0.26240087785550198</v>
      </c>
      <c r="U39" s="4">
        <v>2.32593067236173E-6</v>
      </c>
      <c r="V39" s="3">
        <v>8.1685764941467995E-2</v>
      </c>
      <c r="W39" s="3">
        <v>0.26240087785550198</v>
      </c>
      <c r="Y39" s="5">
        <f>B40*0.8-Y38</f>
        <v>1631.4854440357335</v>
      </c>
      <c r="Z39" s="5">
        <f>C40*0.8-Z38</f>
        <v>1637.4835522858643</v>
      </c>
      <c r="AA39" s="5">
        <f>D40*0.8-AA38</f>
        <v>1617.4898581187608</v>
      </c>
      <c r="AB39" s="5">
        <f>E40*0.8-AB38</f>
        <v>1637.4835522858643</v>
      </c>
      <c r="AE39" s="5">
        <f>H40*0.8-AE38</f>
        <v>1822.4252233315817</v>
      </c>
      <c r="AF39" s="5">
        <f>I40*0.8-AF38</f>
        <v>1821.4255386232267</v>
      </c>
      <c r="AG39" s="5">
        <f>J40*0.8-AG38</f>
        <v>1817.4267997898057</v>
      </c>
      <c r="AH39" s="5">
        <f>K40*0.8-AH38</f>
        <v>1819.4261692065161</v>
      </c>
      <c r="AK39" s="5">
        <f>N40*0.8-AK38</f>
        <v>1637.4835522858643</v>
      </c>
      <c r="AL39" s="5">
        <f>O40*0.8-AL38</f>
        <v>1685.4684182869153</v>
      </c>
      <c r="AM39" s="5">
        <f>P40*0.8-AM38</f>
        <v>1643.4816605359956</v>
      </c>
      <c r="AN39" s="5">
        <f>Q40*0.8-AN38</f>
        <v>1642.4819758276403</v>
      </c>
      <c r="AQ39" s="5">
        <f>T40*0.8-AQ38</f>
        <v>1822.4252233315817</v>
      </c>
      <c r="AR39" s="5">
        <f>U40*0.8-AR38</f>
        <v>1838.4201786652657</v>
      </c>
      <c r="AS39" s="5">
        <f>V40*0.8-AS38</f>
        <v>1810.4290068313189</v>
      </c>
      <c r="AT39" s="5">
        <f>W40*0.8-AT38</f>
        <v>1822.4252233315817</v>
      </c>
    </row>
    <row r="40" spans="1:46">
      <c r="A40" t="s">
        <v>21</v>
      </c>
      <c r="B40" s="6">
        <v>2378</v>
      </c>
      <c r="C40" s="6">
        <v>2378</v>
      </c>
      <c r="D40" s="5">
        <v>2378</v>
      </c>
      <c r="E40" s="5">
        <v>2378</v>
      </c>
      <c r="G40" t="s">
        <v>21</v>
      </c>
      <c r="H40" s="5">
        <v>2378</v>
      </c>
      <c r="I40" s="5">
        <v>2378</v>
      </c>
      <c r="J40" s="5">
        <v>2378</v>
      </c>
      <c r="K40" s="5">
        <v>2378</v>
      </c>
      <c r="M40" t="s">
        <v>21</v>
      </c>
      <c r="N40" s="6">
        <v>2378</v>
      </c>
      <c r="O40" s="6">
        <v>2378</v>
      </c>
      <c r="P40" s="6">
        <v>2378</v>
      </c>
      <c r="Q40" s="6">
        <v>2378</v>
      </c>
      <c r="S40" t="s">
        <v>21</v>
      </c>
      <c r="T40" s="5">
        <v>2378</v>
      </c>
      <c r="U40" s="6">
        <v>2378</v>
      </c>
      <c r="V40" s="5">
        <v>2378</v>
      </c>
      <c r="W40" s="5">
        <v>2378</v>
      </c>
    </row>
    <row r="41" spans="1:46">
      <c r="A41" t="s">
        <v>26</v>
      </c>
      <c r="B41" s="11">
        <v>0.115789473684211</v>
      </c>
      <c r="C41" s="11">
        <v>0.115789473684211</v>
      </c>
      <c r="D41" s="11">
        <v>0.115789473684211</v>
      </c>
      <c r="E41" s="11">
        <v>0.115789473684211</v>
      </c>
      <c r="G41" t="s">
        <v>26</v>
      </c>
      <c r="H41" s="10">
        <v>5.2631578947368397E-2</v>
      </c>
      <c r="I41" s="10">
        <v>5.2631578947368397E-2</v>
      </c>
      <c r="J41" s="10">
        <v>5.2631578947368397E-2</v>
      </c>
      <c r="K41" s="10">
        <v>5.2631578947368397E-2</v>
      </c>
      <c r="M41" t="s">
        <v>26</v>
      </c>
      <c r="N41" s="11">
        <v>0.41894736842105301</v>
      </c>
      <c r="O41" s="11">
        <v>0.36</v>
      </c>
      <c r="P41" s="11">
        <v>0.30315789473684202</v>
      </c>
      <c r="Q41" s="11">
        <v>0.34736842105263199</v>
      </c>
      <c r="S41" t="s">
        <v>26</v>
      </c>
      <c r="T41" s="11">
        <v>9.4736842105263203E-2</v>
      </c>
      <c r="U41" s="11">
        <v>9.4736842105263203E-2</v>
      </c>
      <c r="V41" s="10">
        <v>3.3684210526315803E-2</v>
      </c>
      <c r="W41" s="11">
        <v>7.7894736842105294E-2</v>
      </c>
      <c r="Y41" s="5">
        <f>B41*0.2*B45</f>
        <v>55.069473684210749</v>
      </c>
      <c r="Z41" s="5">
        <f>C41*0.2*C45</f>
        <v>55.069473684210749</v>
      </c>
      <c r="AA41" s="5">
        <f>D41*0.2*D45</f>
        <v>55.069473684210749</v>
      </c>
      <c r="AB41" s="5">
        <f>E41*0.2*E45</f>
        <v>55.069473684210749</v>
      </c>
      <c r="AE41" s="5">
        <f>H41*0.2*H45</f>
        <v>25.031578947368413</v>
      </c>
      <c r="AF41" s="5">
        <f>I41*0.2*I45</f>
        <v>25.031578947368413</v>
      </c>
      <c r="AG41" s="5">
        <f>J41*0.2*J45</f>
        <v>25.031578947368413</v>
      </c>
      <c r="AH41" s="5">
        <f>K41*0.2*K45</f>
        <v>25.031578947368413</v>
      </c>
      <c r="AK41" s="5">
        <f>N41*0.2*N45</f>
        <v>199.25136842105283</v>
      </c>
      <c r="AL41" s="5">
        <f>O41*0.2*O45</f>
        <v>171.21599999999998</v>
      </c>
      <c r="AM41" s="5">
        <f>P41*0.2*P45</f>
        <v>144.18189473684205</v>
      </c>
      <c r="AN41" s="5">
        <f>Q41*0.2*Q45</f>
        <v>165.20842105263176</v>
      </c>
      <c r="AQ41" s="5">
        <f>T41*0.2*T45</f>
        <v>45.056842105263186</v>
      </c>
      <c r="AR41" s="5">
        <f>U41*0.2*U45</f>
        <v>45.056842105263186</v>
      </c>
      <c r="AS41" s="5">
        <f>V41*0.2*V45</f>
        <v>16.020210526315797</v>
      </c>
      <c r="AT41" s="5">
        <f>W41*0.2*W45</f>
        <v>37.046736842105283</v>
      </c>
    </row>
    <row r="42" spans="1:46">
      <c r="A42" t="s">
        <v>18</v>
      </c>
      <c r="B42" s="11">
        <v>0.15869679453494501</v>
      </c>
      <c r="C42" s="11">
        <v>0.15869679453494501</v>
      </c>
      <c r="D42" s="11">
        <v>0.15869679453494501</v>
      </c>
      <c r="E42" s="11">
        <v>0.15869679453494501</v>
      </c>
      <c r="G42" t="s">
        <v>18</v>
      </c>
      <c r="H42" s="10">
        <v>4.2564372044140798E-2</v>
      </c>
      <c r="I42" s="10">
        <v>4.2564372044140798E-2</v>
      </c>
      <c r="J42" s="10">
        <v>4.2564372044140798E-2</v>
      </c>
      <c r="K42" s="10">
        <v>4.2564372044140798E-2</v>
      </c>
      <c r="M42" t="s">
        <v>18</v>
      </c>
      <c r="N42" s="11">
        <v>8.3026799789805594E-2</v>
      </c>
      <c r="O42" s="11">
        <v>9.7740409879138193E-2</v>
      </c>
      <c r="P42" s="11">
        <v>0.111928533893852</v>
      </c>
      <c r="Q42" s="11">
        <v>0.100893326326852</v>
      </c>
      <c r="S42" t="s">
        <v>18</v>
      </c>
      <c r="T42" s="11">
        <v>3.2054650551760398E-2</v>
      </c>
      <c r="U42" s="11">
        <v>3.2054650551760398E-2</v>
      </c>
      <c r="V42" s="10">
        <v>4.7293746715712001E-2</v>
      </c>
      <c r="W42" s="11">
        <v>3.6258539148712597E-2</v>
      </c>
      <c r="Y42" s="5">
        <f>B45*0.2-Y41</f>
        <v>420.5305263157893</v>
      </c>
      <c r="Z42" s="5">
        <f>C45*0.2-Z41</f>
        <v>420.5305263157893</v>
      </c>
      <c r="AA42" s="5">
        <f>D45*0.2-AA41</f>
        <v>420.5305263157893</v>
      </c>
      <c r="AB42" s="5">
        <f>E45*0.2-AB41</f>
        <v>420.5305263157893</v>
      </c>
      <c r="AE42" s="5">
        <f>H45*0.2-AE41</f>
        <v>450.56842105263161</v>
      </c>
      <c r="AF42" s="5">
        <f>I45*0.2-AF41</f>
        <v>450.56842105263161</v>
      </c>
      <c r="AG42" s="5">
        <f>J45*0.2-AG41</f>
        <v>450.56842105263161</v>
      </c>
      <c r="AH42" s="5">
        <f>K45*0.2-AH41</f>
        <v>450.56842105263161</v>
      </c>
      <c r="AK42" s="5">
        <f>N45*0.2-AK41</f>
        <v>276.34863157894722</v>
      </c>
      <c r="AL42" s="5">
        <f>O45*0.2-AL41</f>
        <v>304.38400000000001</v>
      </c>
      <c r="AM42" s="5">
        <f>P45*0.2-AM41</f>
        <v>331.41810526315794</v>
      </c>
      <c r="AN42" s="5">
        <f>Q45*0.2-AN41</f>
        <v>310.39157894736826</v>
      </c>
      <c r="AQ42" s="5">
        <f>T45*0.2-AQ41</f>
        <v>430.54315789473685</v>
      </c>
      <c r="AR42" s="5">
        <f>U45*0.2-AR41</f>
        <v>430.54315789473685</v>
      </c>
      <c r="AS42" s="5">
        <f>V45*0.2-AS41</f>
        <v>459.57978947368423</v>
      </c>
      <c r="AT42" s="5">
        <f>W45*0.2-AT41</f>
        <v>438.55326315789472</v>
      </c>
    </row>
    <row r="43" spans="1:46">
      <c r="A43" t="s">
        <v>19</v>
      </c>
      <c r="B43" s="2">
        <v>0.72962704775182996</v>
      </c>
      <c r="C43" s="2">
        <v>0.72962704775182996</v>
      </c>
      <c r="D43" s="2">
        <v>0.72962704775182996</v>
      </c>
      <c r="E43" s="2">
        <v>0.72962704775182996</v>
      </c>
      <c r="G43" t="s">
        <v>19</v>
      </c>
      <c r="H43" s="1">
        <v>1.23651721897336</v>
      </c>
      <c r="I43" s="1">
        <v>1.23651721897336</v>
      </c>
      <c r="J43" s="1">
        <v>1.23651721897336</v>
      </c>
      <c r="K43" s="1">
        <v>1.23651721897336</v>
      </c>
      <c r="M43" t="s">
        <v>19</v>
      </c>
      <c r="N43" s="2">
        <v>5.0459293804130603</v>
      </c>
      <c r="O43" s="2">
        <v>3.6832258064516101</v>
      </c>
      <c r="P43" s="2">
        <v>2.7084951816160099</v>
      </c>
      <c r="Q43" s="2">
        <v>3.4429276315789501</v>
      </c>
      <c r="S43" t="s">
        <v>19</v>
      </c>
      <c r="T43" s="2">
        <v>2.9554788610871401</v>
      </c>
      <c r="U43" s="2">
        <v>2.9554788610871401</v>
      </c>
      <c r="V43" s="1">
        <v>0.712233918128655</v>
      </c>
      <c r="W43" s="2">
        <v>2.1483142639206698</v>
      </c>
      <c r="Y43" s="5">
        <f>B42*0.8*B45</f>
        <v>301.90478192327936</v>
      </c>
      <c r="Z43" s="5">
        <f>C42*0.8*C45</f>
        <v>301.90478192327936</v>
      </c>
      <c r="AA43" s="5">
        <f>D42*0.8*D45</f>
        <v>301.90478192327936</v>
      </c>
      <c r="AB43" s="5">
        <f>E42*0.8*E45</f>
        <v>301.90478192327936</v>
      </c>
      <c r="AE43" s="5">
        <f>H42*0.8*H45</f>
        <v>80.974461376773462</v>
      </c>
      <c r="AF43" s="5">
        <f>I42*0.8*I45</f>
        <v>80.974461376773462</v>
      </c>
      <c r="AG43" s="5">
        <f>J42*0.8*J45</f>
        <v>80.974461376773462</v>
      </c>
      <c r="AH43" s="5">
        <f>K42*0.8*K45</f>
        <v>80.974461376773462</v>
      </c>
      <c r="AK43" s="5">
        <f>N42*0.8*N45</f>
        <v>157.95018392012616</v>
      </c>
      <c r="AL43" s="5">
        <f>O42*0.8*O45</f>
        <v>185.9413557540725</v>
      </c>
      <c r="AM43" s="5">
        <f>P42*0.8*P45</f>
        <v>212.93284287966404</v>
      </c>
      <c r="AN43" s="5">
        <f>Q42*0.8*Q45</f>
        <v>191.93946400420324</v>
      </c>
      <c r="AQ43" s="5">
        <f>T42*0.8*T45</f>
        <v>60.98076720966899</v>
      </c>
      <c r="AR43" s="5">
        <f>U42*0.8*U45</f>
        <v>60.98076720966899</v>
      </c>
      <c r="AS43" s="5">
        <f>V42*0.8*V45</f>
        <v>89.971623751970512</v>
      </c>
      <c r="AT43" s="5">
        <f>W42*0.8*W45</f>
        <v>68.978244876510843</v>
      </c>
    </row>
    <row r="44" spans="1:46">
      <c r="A44" t="s">
        <v>20</v>
      </c>
      <c r="B44" s="4">
        <v>2.1376501212968298E-2</v>
      </c>
      <c r="C44" s="4">
        <v>2.1376501212968298E-2</v>
      </c>
      <c r="D44" s="4">
        <v>2.1376501212968298E-2</v>
      </c>
      <c r="E44" s="4">
        <v>2.1376501212968298E-2</v>
      </c>
      <c r="G44" t="s">
        <v>20</v>
      </c>
      <c r="H44" s="3">
        <v>0.322846344274067</v>
      </c>
      <c r="I44" s="3">
        <v>0.322846344274067</v>
      </c>
      <c r="J44" s="3">
        <v>0.322846344274067</v>
      </c>
      <c r="K44" s="3">
        <v>0.322846344274067</v>
      </c>
      <c r="M44" t="s">
        <v>20</v>
      </c>
      <c r="N44" s="4">
        <v>5.3158029167089599E-62</v>
      </c>
      <c r="O44" s="4">
        <v>2.2767147782887199E-39</v>
      </c>
      <c r="P44" s="4">
        <v>2.8820725019021101E-22</v>
      </c>
      <c r="Q44" s="4">
        <v>3.62547451594905E-35</v>
      </c>
      <c r="S44" t="s">
        <v>20</v>
      </c>
      <c r="T44" s="4">
        <v>6.5865538741172299E-8</v>
      </c>
      <c r="U44" s="4">
        <v>6.5865538741172299E-8</v>
      </c>
      <c r="V44" s="3">
        <v>0.215917117972033</v>
      </c>
      <c r="W44" s="4">
        <v>2.5361824245637702E-4</v>
      </c>
      <c r="Y44" s="5">
        <f>B45*0.8-Y43</f>
        <v>1600.4952180767207</v>
      </c>
      <c r="Z44" s="5">
        <f>C45*0.8-Z43</f>
        <v>1600.4952180767207</v>
      </c>
      <c r="AA44" s="5">
        <f>D45*0.8-AA43</f>
        <v>1600.4952180767207</v>
      </c>
      <c r="AB44" s="5">
        <f>E45*0.8-AB43</f>
        <v>1600.4952180767207</v>
      </c>
      <c r="AE44" s="5">
        <f>H45*0.8-AE43</f>
        <v>1821.4255386232267</v>
      </c>
      <c r="AF44" s="5">
        <f>I45*0.8-AF43</f>
        <v>1821.4255386232267</v>
      </c>
      <c r="AG44" s="5">
        <f>J45*0.8-AG43</f>
        <v>1821.4255386232267</v>
      </c>
      <c r="AH44" s="5">
        <f>K45*0.8-AH43</f>
        <v>1821.4255386232267</v>
      </c>
      <c r="AK44" s="5">
        <f>N45*0.8-AK43</f>
        <v>1744.4498160798739</v>
      </c>
      <c r="AL44" s="5">
        <f>O45*0.8-AL43</f>
        <v>1716.4586442459276</v>
      </c>
      <c r="AM44" s="5">
        <f>P45*0.8-AM43</f>
        <v>1689.467157120336</v>
      </c>
      <c r="AN44" s="5">
        <f>Q45*0.8-AN43</f>
        <v>1710.4605359957968</v>
      </c>
      <c r="AQ44" s="5">
        <f>T45*0.8-AQ43</f>
        <v>1841.4192327903311</v>
      </c>
      <c r="AR44" s="5">
        <f>U45*0.8-AR43</f>
        <v>1841.4192327903311</v>
      </c>
      <c r="AS44" s="5">
        <f>V45*0.8-AS43</f>
        <v>1812.4283762480295</v>
      </c>
      <c r="AT44" s="5">
        <f>W45*0.8-AT43</f>
        <v>1833.4217551234892</v>
      </c>
    </row>
    <row r="45" spans="1:46">
      <c r="A45" t="s">
        <v>21</v>
      </c>
      <c r="B45" s="6">
        <v>2378</v>
      </c>
      <c r="C45" s="6">
        <v>2378</v>
      </c>
      <c r="D45" s="6">
        <v>2378</v>
      </c>
      <c r="E45" s="6">
        <v>2378</v>
      </c>
      <c r="G45" t="s">
        <v>21</v>
      </c>
      <c r="H45" s="5">
        <v>2378</v>
      </c>
      <c r="I45" s="5">
        <v>2378</v>
      </c>
      <c r="J45" s="5">
        <v>2378</v>
      </c>
      <c r="K45" s="5">
        <v>2378</v>
      </c>
      <c r="M45" t="s">
        <v>21</v>
      </c>
      <c r="N45" s="6">
        <v>2378</v>
      </c>
      <c r="O45" s="6">
        <v>2378</v>
      </c>
      <c r="P45" s="6">
        <v>2378</v>
      </c>
      <c r="Q45" s="6">
        <v>2378</v>
      </c>
      <c r="S45" t="s">
        <v>21</v>
      </c>
      <c r="T45" s="6">
        <v>2378</v>
      </c>
      <c r="U45" s="6">
        <v>2378</v>
      </c>
      <c r="V45" s="5">
        <v>2378</v>
      </c>
      <c r="W45" s="6">
        <v>2378</v>
      </c>
    </row>
    <row r="46" spans="1:46">
      <c r="A46" t="s">
        <v>27</v>
      </c>
      <c r="B46" s="10">
        <v>0.13894736842105301</v>
      </c>
      <c r="C46" s="10">
        <v>0.14526315789473701</v>
      </c>
      <c r="D46" s="10">
        <v>0.16</v>
      </c>
      <c r="E46" s="10">
        <v>0.157894736842105</v>
      </c>
      <c r="G46" t="s">
        <v>27</v>
      </c>
      <c r="H46" s="10">
        <v>2.9473684210526301E-2</v>
      </c>
      <c r="I46" s="10">
        <v>3.78947368421053E-2</v>
      </c>
      <c r="J46" s="10">
        <v>5.2631578947368397E-2</v>
      </c>
      <c r="K46" s="10">
        <v>3.5789473684210503E-2</v>
      </c>
      <c r="M46" t="s">
        <v>27</v>
      </c>
      <c r="N46" s="10">
        <v>0.16</v>
      </c>
      <c r="O46" s="11">
        <v>0.27578947368421097</v>
      </c>
      <c r="P46" s="11">
        <v>0.20842105263157901</v>
      </c>
      <c r="Q46" s="11">
        <v>0.18736842105263199</v>
      </c>
      <c r="S46" t="s">
        <v>27</v>
      </c>
      <c r="T46" s="10">
        <v>3.5789473684210503E-2</v>
      </c>
      <c r="U46" s="11">
        <v>6.9473684210526299E-2</v>
      </c>
      <c r="V46" s="10">
        <v>4.6315789473684199E-2</v>
      </c>
      <c r="W46" s="10">
        <v>4.6315789473684199E-2</v>
      </c>
      <c r="Y46" s="5">
        <f>B46*0.2*B50</f>
        <v>66.083368421052811</v>
      </c>
      <c r="Z46" s="5">
        <f>C46*0.2*C50</f>
        <v>69.087157894736919</v>
      </c>
      <c r="AA46" s="5">
        <f>D46*0.2*D50</f>
        <v>76.096000000000004</v>
      </c>
      <c r="AB46" s="5">
        <f>E46*0.2*E50</f>
        <v>75.094736842105149</v>
      </c>
      <c r="AE46" s="5">
        <f>H46*0.2*H50</f>
        <v>14.01768421052631</v>
      </c>
      <c r="AF46" s="5">
        <f>I46*0.2*I50</f>
        <v>18.022736842105282</v>
      </c>
      <c r="AG46" s="5">
        <f>J46*0.2*J50</f>
        <v>25.031578947368413</v>
      </c>
      <c r="AH46" s="5">
        <f>K46*0.2*K50</f>
        <v>17.021473684210516</v>
      </c>
      <c r="AK46" s="5">
        <f>N46*0.2*N50</f>
        <v>76.096000000000004</v>
      </c>
      <c r="AL46" s="5">
        <f>O46*0.2*O50</f>
        <v>131.16547368421075</v>
      </c>
      <c r="AM46" s="5">
        <f>P46*0.2*P50</f>
        <v>99.125052631578981</v>
      </c>
      <c r="AN46" s="5">
        <f>Q46*0.2*Q50</f>
        <v>89.112421052631788</v>
      </c>
      <c r="AQ46" s="5">
        <f>T46*0.2*T50</f>
        <v>17.021473684210516</v>
      </c>
      <c r="AR46" s="5">
        <f>U46*0.2*U50</f>
        <v>33.041684210526306</v>
      </c>
      <c r="AS46" s="5">
        <f>V46*0.2*V50</f>
        <v>22.027789473684205</v>
      </c>
      <c r="AT46" s="5">
        <f>W46*0.2*W50</f>
        <v>22.027789473684205</v>
      </c>
    </row>
    <row r="47" spans="1:46">
      <c r="A47" t="s">
        <v>18</v>
      </c>
      <c r="B47" s="10">
        <v>0.15291644771413601</v>
      </c>
      <c r="C47" s="10">
        <v>0.15133998949027899</v>
      </c>
      <c r="D47" s="10">
        <v>0.14766158696794501</v>
      </c>
      <c r="E47" s="10">
        <v>0.14818707304256401</v>
      </c>
      <c r="G47" t="s">
        <v>18</v>
      </c>
      <c r="H47" s="10">
        <v>4.8344718864950099E-2</v>
      </c>
      <c r="I47" s="10">
        <v>4.6242774566474E-2</v>
      </c>
      <c r="J47" s="10">
        <v>4.2564372044140798E-2</v>
      </c>
      <c r="K47" s="10">
        <v>4.6768260641092997E-2</v>
      </c>
      <c r="M47" t="s">
        <v>18</v>
      </c>
      <c r="N47" s="10">
        <v>0.14766158696794501</v>
      </c>
      <c r="O47" s="11">
        <v>0.11875985286389899</v>
      </c>
      <c r="P47" s="11">
        <v>0.135575407251708</v>
      </c>
      <c r="Q47" s="11">
        <v>0.140830267997898</v>
      </c>
      <c r="S47" t="s">
        <v>18</v>
      </c>
      <c r="T47" s="10">
        <v>4.6768260641092997E-2</v>
      </c>
      <c r="U47" s="11">
        <v>3.8360483447188599E-2</v>
      </c>
      <c r="V47" s="10">
        <v>4.4140830267997901E-2</v>
      </c>
      <c r="W47" s="10">
        <v>4.4140830267997901E-2</v>
      </c>
      <c r="Y47" s="5">
        <f>B50*0.2-Y46</f>
        <v>409.51663157894723</v>
      </c>
      <c r="Z47" s="5">
        <f>C50*0.2-Z46</f>
        <v>406.51284210526308</v>
      </c>
      <c r="AA47" s="5">
        <f>D50*0.2-AA46</f>
        <v>399.50400000000002</v>
      </c>
      <c r="AB47" s="5">
        <f>E50*0.2-AB46</f>
        <v>400.50526315789489</v>
      </c>
      <c r="AE47" s="5">
        <f>H50*0.2-AE46</f>
        <v>461.58231578947374</v>
      </c>
      <c r="AF47" s="5">
        <f>I50*0.2-AF46</f>
        <v>457.57726315789472</v>
      </c>
      <c r="AG47" s="5">
        <f>J50*0.2-AG46</f>
        <v>450.56842105263161</v>
      </c>
      <c r="AH47" s="5">
        <f>K50*0.2-AH46</f>
        <v>458.57852631578953</v>
      </c>
      <c r="AK47" s="5">
        <f>N50*0.2-AK46</f>
        <v>399.50400000000002</v>
      </c>
      <c r="AL47" s="5">
        <f>O50*0.2-AL46</f>
        <v>344.4345263157893</v>
      </c>
      <c r="AM47" s="5">
        <f>P50*0.2-AM46</f>
        <v>376.47494736842106</v>
      </c>
      <c r="AN47" s="5">
        <f>Q50*0.2-AN46</f>
        <v>386.48757894736821</v>
      </c>
      <c r="AQ47" s="5">
        <f>T50*0.2-AQ46</f>
        <v>458.57852631578953</v>
      </c>
      <c r="AR47" s="5">
        <f>U50*0.2-AR46</f>
        <v>442.55831578947374</v>
      </c>
      <c r="AS47" s="5">
        <f>V50*0.2-AS46</f>
        <v>453.57221052631581</v>
      </c>
      <c r="AT47" s="5">
        <f>W50*0.2-AT46</f>
        <v>453.57221052631581</v>
      </c>
    </row>
    <row r="48" spans="1:46">
      <c r="A48" t="s">
        <v>19</v>
      </c>
      <c r="B48" s="1">
        <v>0.90864894194248502</v>
      </c>
      <c r="C48" s="1">
        <v>0.95984649122806998</v>
      </c>
      <c r="D48" s="1">
        <v>1.0835587188612099</v>
      </c>
      <c r="E48" s="1">
        <v>1.06550951847704</v>
      </c>
      <c r="G48" t="s">
        <v>19</v>
      </c>
      <c r="H48" s="1">
        <v>0.60965675057208202</v>
      </c>
      <c r="I48" s="1">
        <v>0.81947368421052602</v>
      </c>
      <c r="J48" s="1">
        <v>1.23651721897336</v>
      </c>
      <c r="K48" s="1">
        <v>0.76525133057362504</v>
      </c>
      <c r="M48" t="s">
        <v>19</v>
      </c>
      <c r="N48" s="1">
        <v>1.0835587188612099</v>
      </c>
      <c r="O48" s="2">
        <v>2.3222449930135101</v>
      </c>
      <c r="P48" s="2">
        <v>1.5373072215422301</v>
      </c>
      <c r="Q48" s="2">
        <v>1.3304556166535699</v>
      </c>
      <c r="S48" t="s">
        <v>19</v>
      </c>
      <c r="T48" s="1">
        <v>0.76525133057362504</v>
      </c>
      <c r="U48" s="2">
        <v>1.8110742609949499</v>
      </c>
      <c r="V48" s="1">
        <v>1.04927318295739</v>
      </c>
      <c r="W48" s="1">
        <v>1.04927318295739</v>
      </c>
      <c r="Y48" s="5">
        <f>B47*0.8*B50</f>
        <v>290.90825013137237</v>
      </c>
      <c r="Z48" s="5">
        <f>C47*0.8*C50</f>
        <v>287.90919600630679</v>
      </c>
      <c r="AA48" s="5">
        <f>D47*0.8*D50</f>
        <v>280.91140304781862</v>
      </c>
      <c r="AB48" s="5">
        <f>E47*0.8*E50</f>
        <v>281.9110877561738</v>
      </c>
      <c r="AE48" s="5">
        <f>H47*0.8*H50</f>
        <v>91.970993168681076</v>
      </c>
      <c r="AF48" s="5">
        <f>I47*0.8*I50</f>
        <v>87.972254335260132</v>
      </c>
      <c r="AG48" s="5">
        <f>J47*0.8*J50</f>
        <v>80.974461376773462</v>
      </c>
      <c r="AH48" s="5">
        <f>K47*0.8*K50</f>
        <v>88.971939043615322</v>
      </c>
      <c r="AK48" s="5">
        <f>N47*0.8*N50</f>
        <v>280.91140304781862</v>
      </c>
      <c r="AL48" s="5">
        <f>O47*0.8*O50</f>
        <v>225.92874408828146</v>
      </c>
      <c r="AM48" s="5">
        <f>P47*0.8*P50</f>
        <v>257.9186547556493</v>
      </c>
      <c r="AN48" s="5">
        <f>Q47*0.8*Q50</f>
        <v>267.91550183920117</v>
      </c>
      <c r="AQ48" s="5">
        <f>T47*0.8*T50</f>
        <v>88.971939043615322</v>
      </c>
      <c r="AR48" s="5">
        <f>U47*0.8*U50</f>
        <v>72.976983709931588</v>
      </c>
      <c r="AS48" s="5">
        <f>V47*0.8*V50</f>
        <v>83.973515501839202</v>
      </c>
      <c r="AT48" s="5">
        <f>W47*0.8*W50</f>
        <v>83.973515501839202</v>
      </c>
    </row>
    <row r="49" spans="1:46">
      <c r="A49" t="s">
        <v>20</v>
      </c>
      <c r="B49" s="3">
        <v>0.473292047390453</v>
      </c>
      <c r="C49" s="3">
        <v>0.77430493417722801</v>
      </c>
      <c r="D49" s="3">
        <v>0.51816614558226504</v>
      </c>
      <c r="E49" s="3">
        <v>0.61526649285858503</v>
      </c>
      <c r="G49" t="s">
        <v>20</v>
      </c>
      <c r="H49" s="3">
        <v>8.1685764941467995E-2</v>
      </c>
      <c r="I49" s="3">
        <v>0.53396587142415497</v>
      </c>
      <c r="J49" s="3">
        <v>0.322846344274067</v>
      </c>
      <c r="K49" s="3">
        <v>0.38365103640282699</v>
      </c>
      <c r="M49" t="s">
        <v>20</v>
      </c>
      <c r="N49" s="3">
        <v>0.51816614558226504</v>
      </c>
      <c r="O49" s="4">
        <v>8.0180213668457503E-16</v>
      </c>
      <c r="P49" s="4">
        <v>1.32529867445634E-4</v>
      </c>
      <c r="Q49" s="4">
        <v>1.44604025345613E-2</v>
      </c>
      <c r="S49" t="s">
        <v>20</v>
      </c>
      <c r="T49" s="3">
        <v>0.38365103640282699</v>
      </c>
      <c r="U49" s="4">
        <v>5.8153705139520296E-3</v>
      </c>
      <c r="V49" s="3">
        <v>0.80452856204718703</v>
      </c>
      <c r="W49" s="3">
        <v>0.80452856204718703</v>
      </c>
      <c r="Y49" s="5">
        <f>B50*0.8-Y48</f>
        <v>1611.4917498686277</v>
      </c>
      <c r="Z49" s="5">
        <f>C50*0.8-Z48</f>
        <v>1614.4908039936934</v>
      </c>
      <c r="AA49" s="5">
        <f>D50*0.8-AA48</f>
        <v>1621.4885969521815</v>
      </c>
      <c r="AB49" s="5">
        <f>E50*0.8-AB48</f>
        <v>1620.4889122438262</v>
      </c>
      <c r="AE49" s="5">
        <f>H50*0.8-AE48</f>
        <v>1810.4290068313189</v>
      </c>
      <c r="AF49" s="5">
        <f>I50*0.8-AF48</f>
        <v>1814.4277456647399</v>
      </c>
      <c r="AG49" s="5">
        <f>J50*0.8-AG48</f>
        <v>1821.4255386232267</v>
      </c>
      <c r="AH49" s="5">
        <f>K50*0.8-AH48</f>
        <v>1813.4280609563848</v>
      </c>
      <c r="AK49" s="5">
        <f>N50*0.8-AK48</f>
        <v>1621.4885969521815</v>
      </c>
      <c r="AL49" s="5">
        <f>O50*0.8-AL48</f>
        <v>1676.4712559117186</v>
      </c>
      <c r="AM49" s="5">
        <f>P50*0.8-AM48</f>
        <v>1644.4813452443509</v>
      </c>
      <c r="AN49" s="5">
        <f>Q50*0.8-AN48</f>
        <v>1634.4844981607989</v>
      </c>
      <c r="AQ49" s="5">
        <f>T50*0.8-AQ48</f>
        <v>1813.4280609563848</v>
      </c>
      <c r="AR49" s="5">
        <f>U50*0.8-AR48</f>
        <v>1829.4230162900685</v>
      </c>
      <c r="AS49" s="5">
        <f>V50*0.8-AS48</f>
        <v>1818.4264844981608</v>
      </c>
      <c r="AT49" s="5">
        <f>W50*0.8-AT48</f>
        <v>1818.4264844981608</v>
      </c>
    </row>
    <row r="50" spans="1:46">
      <c r="A50" t="s">
        <v>21</v>
      </c>
      <c r="B50" s="5">
        <v>2378</v>
      </c>
      <c r="C50" s="5">
        <v>2378</v>
      </c>
      <c r="D50" s="5">
        <v>2378</v>
      </c>
      <c r="E50" s="5">
        <v>2378</v>
      </c>
      <c r="G50" t="s">
        <v>21</v>
      </c>
      <c r="H50" s="5">
        <v>2378</v>
      </c>
      <c r="I50" s="5">
        <v>2378</v>
      </c>
      <c r="J50" s="5">
        <v>2378</v>
      </c>
      <c r="K50" s="5">
        <v>2378</v>
      </c>
      <c r="M50" t="s">
        <v>21</v>
      </c>
      <c r="N50" s="5">
        <v>2378</v>
      </c>
      <c r="O50" s="6">
        <v>2378</v>
      </c>
      <c r="P50" s="6">
        <v>2378</v>
      </c>
      <c r="Q50" s="6">
        <v>2378</v>
      </c>
      <c r="S50" t="s">
        <v>21</v>
      </c>
      <c r="T50" s="5">
        <v>2378</v>
      </c>
      <c r="U50" s="6">
        <v>2378</v>
      </c>
      <c r="V50" s="5">
        <v>2378</v>
      </c>
      <c r="W50" s="5">
        <v>2378</v>
      </c>
    </row>
    <row r="51" spans="1:46">
      <c r="A51" t="s">
        <v>28</v>
      </c>
      <c r="B51" s="10">
        <v>0.14105263157894701</v>
      </c>
      <c r="C51" s="10">
        <v>0.14947368421052601</v>
      </c>
      <c r="D51" s="10">
        <v>0.168421052631579</v>
      </c>
      <c r="E51" s="10">
        <v>0.157894736842105</v>
      </c>
      <c r="G51" t="s">
        <v>28</v>
      </c>
      <c r="H51" s="10">
        <v>4.2105263157894701E-2</v>
      </c>
      <c r="I51" s="10">
        <v>3.5789473684210503E-2</v>
      </c>
      <c r="J51" s="10">
        <v>5.8947368421052602E-2</v>
      </c>
      <c r="K51" s="10">
        <v>0.04</v>
      </c>
      <c r="M51" t="s">
        <v>28</v>
      </c>
      <c r="N51" s="10">
        <v>0.166315789473684</v>
      </c>
      <c r="O51" s="11">
        <v>0.28631578947368402</v>
      </c>
      <c r="P51" s="11">
        <v>0.19578947368421101</v>
      </c>
      <c r="Q51" s="11">
        <v>0.19157894736842099</v>
      </c>
      <c r="S51" t="s">
        <v>28</v>
      </c>
      <c r="T51" s="10">
        <v>4.6315789473684199E-2</v>
      </c>
      <c r="U51" s="11">
        <v>7.1578947368421006E-2</v>
      </c>
      <c r="V51" s="10">
        <v>5.2631578947368397E-2</v>
      </c>
      <c r="W51" s="10">
        <v>5.4736842105263202E-2</v>
      </c>
      <c r="Y51" s="5">
        <f>B51*0.2*B55</f>
        <v>67.08463157894721</v>
      </c>
      <c r="Z51" s="5">
        <f>C51*0.2*C55</f>
        <v>71.089684210526173</v>
      </c>
      <c r="AA51" s="5">
        <f>D51*0.2*D55</f>
        <v>80.10105263157898</v>
      </c>
      <c r="AB51" s="5">
        <f>E51*0.2*E55</f>
        <v>75.094736842105149</v>
      </c>
      <c r="AE51" s="5">
        <f>H51*0.2*H55</f>
        <v>20.02526315789472</v>
      </c>
      <c r="AF51" s="5">
        <f>I51*0.2*I55</f>
        <v>17.021473684210516</v>
      </c>
      <c r="AG51" s="5">
        <f>J51*0.2*J55</f>
        <v>28.03536842105262</v>
      </c>
      <c r="AH51" s="5">
        <f>K51*0.2*K55</f>
        <v>19.024000000000001</v>
      </c>
      <c r="AK51" s="5">
        <f>N51*0.2*N55</f>
        <v>79.099789473684112</v>
      </c>
      <c r="AL51" s="5">
        <f>O51*0.2*O55</f>
        <v>136.17178947368413</v>
      </c>
      <c r="AM51" s="5">
        <f>P51*0.2*P55</f>
        <v>93.117473684210765</v>
      </c>
      <c r="AN51" s="5">
        <f>Q51*0.2*Q55</f>
        <v>91.114947368421028</v>
      </c>
      <c r="AQ51" s="5">
        <f>T51*0.2*T55</f>
        <v>22.027789473684205</v>
      </c>
      <c r="AR51" s="5">
        <f>U51*0.2*U55</f>
        <v>34.042947368421032</v>
      </c>
      <c r="AS51" s="5">
        <f>V51*0.2*V55</f>
        <v>25.031578947368413</v>
      </c>
      <c r="AT51" s="5">
        <f>W51*0.2*W55</f>
        <v>26.032842105263182</v>
      </c>
    </row>
    <row r="52" spans="1:46">
      <c r="A52" t="s">
        <v>18</v>
      </c>
      <c r="B52" s="10">
        <v>0.15239096163951699</v>
      </c>
      <c r="C52" s="10">
        <v>0.15028901734104</v>
      </c>
      <c r="D52" s="10">
        <v>0.145559642669469</v>
      </c>
      <c r="E52" s="10">
        <v>0.14818707304256401</v>
      </c>
      <c r="G52" t="s">
        <v>18</v>
      </c>
      <c r="H52" s="10">
        <v>4.5191802417235902E-2</v>
      </c>
      <c r="I52" s="10">
        <v>4.6768260641092997E-2</v>
      </c>
      <c r="J52" s="10">
        <v>4.09879138202838E-2</v>
      </c>
      <c r="K52" s="10">
        <v>4.5717288491855003E-2</v>
      </c>
      <c r="M52" t="s">
        <v>18</v>
      </c>
      <c r="N52" s="10">
        <v>0.14608512874408799</v>
      </c>
      <c r="O52" s="11">
        <v>0.11613242249080399</v>
      </c>
      <c r="P52" s="11">
        <v>0.13872832369942201</v>
      </c>
      <c r="Q52" s="11">
        <v>0.13977929584866</v>
      </c>
      <c r="S52" t="s">
        <v>18</v>
      </c>
      <c r="T52" s="10">
        <v>4.4140830267997901E-2</v>
      </c>
      <c r="U52" s="11">
        <v>3.7834997372569602E-2</v>
      </c>
      <c r="V52" s="10">
        <v>4.2564372044140798E-2</v>
      </c>
      <c r="W52" s="10">
        <v>4.2038885969521801E-2</v>
      </c>
      <c r="Y52" s="5">
        <f>B55*0.2-Y51</f>
        <v>408.51536842105281</v>
      </c>
      <c r="Z52" s="5">
        <f>C55*0.2-Z51</f>
        <v>404.51031578947385</v>
      </c>
      <c r="AA52" s="5">
        <f>D55*0.2-AA51</f>
        <v>395.49894736842106</v>
      </c>
      <c r="AB52" s="5">
        <f>E55*0.2-AB51</f>
        <v>400.50526315789489</v>
      </c>
      <c r="AE52" s="5">
        <f>H55*0.2-AE51</f>
        <v>455.57473684210532</v>
      </c>
      <c r="AF52" s="5">
        <f>I55*0.2-AF51</f>
        <v>458.57852631578953</v>
      </c>
      <c r="AG52" s="5">
        <f>J55*0.2-AG51</f>
        <v>447.5646315789474</v>
      </c>
      <c r="AH52" s="5">
        <f>K55*0.2-AH51</f>
        <v>456.57600000000002</v>
      </c>
      <c r="AK52" s="5">
        <f>N55*0.2-AK51</f>
        <v>396.50021052631593</v>
      </c>
      <c r="AL52" s="5">
        <f>O55*0.2-AL51</f>
        <v>339.42821052631587</v>
      </c>
      <c r="AM52" s="5">
        <f>P55*0.2-AM51</f>
        <v>382.48252631578924</v>
      </c>
      <c r="AN52" s="5">
        <f>Q55*0.2-AN51</f>
        <v>384.48505263157898</v>
      </c>
      <c r="AQ52" s="5">
        <f>T55*0.2-AQ51</f>
        <v>453.57221052631581</v>
      </c>
      <c r="AR52" s="5">
        <f>U55*0.2-AR51</f>
        <v>441.55705263157898</v>
      </c>
      <c r="AS52" s="5">
        <f>V55*0.2-AS51</f>
        <v>450.56842105263161</v>
      </c>
      <c r="AT52" s="5">
        <f>W55*0.2-AT51</f>
        <v>449.56715789473685</v>
      </c>
    </row>
    <row r="53" spans="1:46">
      <c r="A53" t="s">
        <v>19</v>
      </c>
      <c r="B53" s="1">
        <v>0.92559709618874797</v>
      </c>
      <c r="C53" s="1">
        <v>0.99457489878542504</v>
      </c>
      <c r="D53" s="1">
        <v>1.15705871176135</v>
      </c>
      <c r="E53" s="1">
        <v>1.06550951847704</v>
      </c>
      <c r="G53" t="s">
        <v>19</v>
      </c>
      <c r="H53" s="1">
        <v>0.93170134638922897</v>
      </c>
      <c r="I53" s="1">
        <v>0.76525133057362504</v>
      </c>
      <c r="J53" s="1">
        <v>1.4381646423751699</v>
      </c>
      <c r="K53" s="1">
        <v>0.87494252873563205</v>
      </c>
      <c r="M53" t="s">
        <v>19</v>
      </c>
      <c r="N53" s="1">
        <v>1.1384854221885701</v>
      </c>
      <c r="O53" s="2">
        <v>2.4654251012145698</v>
      </c>
      <c r="P53" s="2">
        <v>1.4113157894736801</v>
      </c>
      <c r="Q53" s="2">
        <v>1.37058171745152</v>
      </c>
      <c r="S53" t="s">
        <v>19</v>
      </c>
      <c r="T53" s="1">
        <v>1.04927318295739</v>
      </c>
      <c r="U53" s="2">
        <v>1.8918713450292399</v>
      </c>
      <c r="V53" s="1">
        <v>1.23651721897336</v>
      </c>
      <c r="W53" s="1">
        <v>1.30205263157895</v>
      </c>
      <c r="Y53" s="5">
        <f>B52*0.8*B55</f>
        <v>289.90856542301714</v>
      </c>
      <c r="Z53" s="5">
        <f>C52*0.8*C55</f>
        <v>285.9098265895945</v>
      </c>
      <c r="AA53" s="5">
        <f>D52*0.8*D55</f>
        <v>276.91266421439781</v>
      </c>
      <c r="AB53" s="5">
        <f>E52*0.8*E55</f>
        <v>281.9110877561738</v>
      </c>
      <c r="AE53" s="5">
        <f>H52*0.8*H55</f>
        <v>85.972884918549582</v>
      </c>
      <c r="AF53" s="5">
        <f>I52*0.8*I55</f>
        <v>88.971939043615322</v>
      </c>
      <c r="AG53" s="5">
        <f>J52*0.8*J55</f>
        <v>77.975407251707907</v>
      </c>
      <c r="AH53" s="5">
        <f>K52*0.8*K55</f>
        <v>86.972569626904956</v>
      </c>
      <c r="AK53" s="5">
        <f>N52*0.8*N55</f>
        <v>277.91234892275298</v>
      </c>
      <c r="AL53" s="5">
        <f>O52*0.8*O55</f>
        <v>220.93032054650553</v>
      </c>
      <c r="AM53" s="5">
        <f>P52*0.8*P55</f>
        <v>263.91676300578047</v>
      </c>
      <c r="AN53" s="5">
        <f>Q52*0.8*Q55</f>
        <v>265.91613242249082</v>
      </c>
      <c r="AQ53" s="5">
        <f>T52*0.8*T55</f>
        <v>83.973515501839202</v>
      </c>
      <c r="AR53" s="5">
        <f>U52*0.8*U55</f>
        <v>71.977299001576412</v>
      </c>
      <c r="AS53" s="5">
        <f>V52*0.8*V55</f>
        <v>80.974461376773462</v>
      </c>
      <c r="AT53" s="5">
        <f>W52*0.8*W55</f>
        <v>79.974776668418286</v>
      </c>
    </row>
    <row r="54" spans="1:46">
      <c r="A54" t="s">
        <v>20</v>
      </c>
      <c r="B54" s="3">
        <v>0.56622642342329199</v>
      </c>
      <c r="C54" s="3">
        <v>1</v>
      </c>
      <c r="D54" s="3">
        <v>0.22222548501914099</v>
      </c>
      <c r="E54" s="3">
        <v>0.61526649285858503</v>
      </c>
      <c r="G54" t="s">
        <v>20</v>
      </c>
      <c r="H54" s="3">
        <v>0.90106072635311296</v>
      </c>
      <c r="I54" s="3">
        <v>0.38365103640282699</v>
      </c>
      <c r="J54" s="3">
        <v>0.105167662232205</v>
      </c>
      <c r="K54" s="3">
        <v>0.70911983172499804</v>
      </c>
      <c r="M54" t="s">
        <v>20</v>
      </c>
      <c r="N54" s="3">
        <v>0.28147138064913402</v>
      </c>
      <c r="O54" s="4">
        <v>3.9215578881373601E-18</v>
      </c>
      <c r="P54" s="4">
        <v>2.5100342355831701E-3</v>
      </c>
      <c r="Q54" s="4">
        <v>6.25414611724488E-3</v>
      </c>
      <c r="S54" t="s">
        <v>20</v>
      </c>
      <c r="T54" s="3">
        <v>0.80452856204718703</v>
      </c>
      <c r="U54" s="4">
        <v>2.6187501831103602E-3</v>
      </c>
      <c r="V54" s="3">
        <v>0.322846344274067</v>
      </c>
      <c r="W54" s="3">
        <v>0.26240087785550198</v>
      </c>
      <c r="Y54" s="5">
        <f>B55*0.8-Y53</f>
        <v>1612.491434576983</v>
      </c>
      <c r="Z54" s="5">
        <f>C55*0.8-Z53</f>
        <v>1616.4901734104055</v>
      </c>
      <c r="AA54" s="5">
        <f>D55*0.8-AA53</f>
        <v>1625.4873357856022</v>
      </c>
      <c r="AB54" s="5">
        <f>E55*0.8-AB53</f>
        <v>1620.4889122438262</v>
      </c>
      <c r="AE54" s="5">
        <f>H55*0.8-AE53</f>
        <v>1816.4271150814504</v>
      </c>
      <c r="AF54" s="5">
        <f>I55*0.8-AF53</f>
        <v>1813.4280609563848</v>
      </c>
      <c r="AG54" s="5">
        <f>J55*0.8-AG53</f>
        <v>1824.4245927482921</v>
      </c>
      <c r="AH54" s="5">
        <f>K55*0.8-AH53</f>
        <v>1815.4274303730951</v>
      </c>
      <c r="AK54" s="5">
        <f>N55*0.8-AK53</f>
        <v>1624.4876510772472</v>
      </c>
      <c r="AL54" s="5">
        <f>O55*0.8-AL53</f>
        <v>1681.4696794534946</v>
      </c>
      <c r="AM54" s="5">
        <f>P55*0.8-AM53</f>
        <v>1638.4832369942196</v>
      </c>
      <c r="AN54" s="5">
        <f>Q55*0.8-AN53</f>
        <v>1636.4838675775093</v>
      </c>
      <c r="AQ54" s="5">
        <f>T55*0.8-AQ53</f>
        <v>1818.4264844981608</v>
      </c>
      <c r="AR54" s="5">
        <f>U55*0.8-AR53</f>
        <v>1830.4227009984236</v>
      </c>
      <c r="AS54" s="5">
        <f>V55*0.8-AS53</f>
        <v>1821.4255386232267</v>
      </c>
      <c r="AT54" s="5">
        <f>W55*0.8-AT53</f>
        <v>1822.4252233315817</v>
      </c>
    </row>
    <row r="55" spans="1:46">
      <c r="A55" t="s">
        <v>21</v>
      </c>
      <c r="B55" s="5">
        <v>2378</v>
      </c>
      <c r="C55" s="5">
        <v>2378</v>
      </c>
      <c r="D55" s="5">
        <v>2378</v>
      </c>
      <c r="E55" s="5">
        <v>2378</v>
      </c>
      <c r="G55" t="s">
        <v>21</v>
      </c>
      <c r="H55" s="5">
        <v>2378</v>
      </c>
      <c r="I55" s="5">
        <v>2378</v>
      </c>
      <c r="J55" s="5">
        <v>2378</v>
      </c>
      <c r="K55" s="5">
        <v>2378</v>
      </c>
      <c r="M55" t="s">
        <v>21</v>
      </c>
      <c r="N55" s="5">
        <v>2378</v>
      </c>
      <c r="O55" s="6">
        <v>2378</v>
      </c>
      <c r="P55" s="6">
        <v>2378</v>
      </c>
      <c r="Q55" s="6">
        <v>2378</v>
      </c>
      <c r="S55" t="s">
        <v>21</v>
      </c>
      <c r="T55" s="5">
        <v>2378</v>
      </c>
      <c r="U55" s="6">
        <v>2378</v>
      </c>
      <c r="V55" s="5">
        <v>2378</v>
      </c>
      <c r="W55" s="5">
        <v>2378</v>
      </c>
    </row>
    <row r="56" spans="1:46">
      <c r="A56" t="s">
        <v>29</v>
      </c>
      <c r="B56" s="10">
        <v>0.14947368421052601</v>
      </c>
      <c r="C56" s="11">
        <v>0.18315789473684199</v>
      </c>
      <c r="D56" s="10">
        <v>0.170526315789474</v>
      </c>
      <c r="E56" s="10">
        <v>0.15578947368421101</v>
      </c>
      <c r="G56" t="s">
        <v>29</v>
      </c>
      <c r="H56" s="10">
        <v>4.8421052631578899E-2</v>
      </c>
      <c r="I56" s="10">
        <v>5.6842105263157902E-2</v>
      </c>
      <c r="J56" s="10">
        <v>6.3157894736842093E-2</v>
      </c>
      <c r="K56" s="10">
        <v>5.6842105263157902E-2</v>
      </c>
      <c r="M56" t="s">
        <v>29</v>
      </c>
      <c r="N56" s="11">
        <v>0.18315789473684199</v>
      </c>
      <c r="O56" s="11">
        <v>0.30947368421052601</v>
      </c>
      <c r="P56" s="11">
        <v>0.19578947368421101</v>
      </c>
      <c r="Q56" s="11">
        <v>0.21052631578947401</v>
      </c>
      <c r="S56" t="s">
        <v>29</v>
      </c>
      <c r="T56" s="10">
        <v>5.8947368421052602E-2</v>
      </c>
      <c r="U56" s="11">
        <v>8.2105263157894695E-2</v>
      </c>
      <c r="V56" s="10">
        <v>5.0526315789473697E-2</v>
      </c>
      <c r="W56" s="10">
        <v>5.6842105263157902E-2</v>
      </c>
      <c r="Y56" s="5">
        <f>B56*0.2*B60</f>
        <v>71.089684210526173</v>
      </c>
      <c r="Z56" s="5">
        <f>C56*0.2*C60</f>
        <v>87.109894736842051</v>
      </c>
      <c r="AA56" s="5">
        <f>D56*0.2*D60</f>
        <v>81.102315789473835</v>
      </c>
      <c r="AB56" s="5">
        <f>E56*0.2*E60</f>
        <v>74.093473684210764</v>
      </c>
      <c r="AE56" s="5">
        <f>H56*0.2*H60</f>
        <v>23.029052631578928</v>
      </c>
      <c r="AF56" s="5">
        <f>I56*0.2*I60</f>
        <v>27.034105263157901</v>
      </c>
      <c r="AG56" s="5">
        <f>J56*0.2*J60</f>
        <v>30.037894736842102</v>
      </c>
      <c r="AH56" s="5">
        <f>K56*0.2*K60</f>
        <v>27.034105263157901</v>
      </c>
      <c r="AK56" s="5">
        <f>N56*0.2*N60</f>
        <v>87.109894736842051</v>
      </c>
      <c r="AL56" s="5">
        <f>O56*0.2*O60</f>
        <v>147.18568421052618</v>
      </c>
      <c r="AM56" s="5">
        <f>P56*0.2*P60</f>
        <v>93.117473684210765</v>
      </c>
      <c r="AN56" s="5">
        <f>Q56*0.2*Q60</f>
        <v>100.12631578947385</v>
      </c>
      <c r="AQ56" s="5">
        <f>T56*0.2*T60</f>
        <v>28.03536842105262</v>
      </c>
      <c r="AR56" s="5">
        <f>U56*0.2*U60</f>
        <v>39.049263157894721</v>
      </c>
      <c r="AS56" s="5">
        <f>V56*0.2*V60</f>
        <v>24.030315789473693</v>
      </c>
      <c r="AT56" s="5">
        <f>W56*0.2*W60</f>
        <v>27.034105263157901</v>
      </c>
    </row>
    <row r="57" spans="1:46">
      <c r="A57" t="s">
        <v>18</v>
      </c>
      <c r="B57" s="10">
        <v>0.15028901734104</v>
      </c>
      <c r="C57" s="11">
        <v>0.14188124014713599</v>
      </c>
      <c r="D57" s="10">
        <v>0.14503415659485</v>
      </c>
      <c r="E57" s="10">
        <v>0.14871255911718301</v>
      </c>
      <c r="G57" t="s">
        <v>18</v>
      </c>
      <c r="H57" s="10">
        <v>4.3615344193378897E-2</v>
      </c>
      <c r="I57" s="10">
        <v>4.1513399894902797E-2</v>
      </c>
      <c r="J57" s="10">
        <v>3.9936941671045702E-2</v>
      </c>
      <c r="K57" s="10">
        <v>4.1513399894902797E-2</v>
      </c>
      <c r="M57" t="s">
        <v>18</v>
      </c>
      <c r="N57" s="11">
        <v>0.14188124014713599</v>
      </c>
      <c r="O57" s="11">
        <v>0.110352075669995</v>
      </c>
      <c r="P57" s="11">
        <v>0.13872832369942201</v>
      </c>
      <c r="Q57" s="11">
        <v>0.135049921177089</v>
      </c>
      <c r="S57" t="s">
        <v>18</v>
      </c>
      <c r="T57" s="10">
        <v>4.09879138202838E-2</v>
      </c>
      <c r="U57" s="11">
        <v>3.5207566999474499E-2</v>
      </c>
      <c r="V57" s="10">
        <v>4.3089858118759899E-2</v>
      </c>
      <c r="W57" s="10">
        <v>4.1513399894902797E-2</v>
      </c>
      <c r="Y57" s="5">
        <f>B60*0.2-Y56</f>
        <v>404.51031578947385</v>
      </c>
      <c r="Z57" s="5">
        <f>C60*0.2-Z56</f>
        <v>388.49010526315794</v>
      </c>
      <c r="AA57" s="5">
        <f>D60*0.2-AA56</f>
        <v>394.49768421052619</v>
      </c>
      <c r="AB57" s="5">
        <f>E60*0.2-AB56</f>
        <v>401.50652631578924</v>
      </c>
      <c r="AE57" s="5">
        <f>H60*0.2-AE56</f>
        <v>452.57094736842112</v>
      </c>
      <c r="AF57" s="5">
        <f>I60*0.2-AF56</f>
        <v>448.5658947368421</v>
      </c>
      <c r="AG57" s="5">
        <f>J60*0.2-AG56</f>
        <v>445.56210526315795</v>
      </c>
      <c r="AH57" s="5">
        <f>K60*0.2-AH56</f>
        <v>448.5658947368421</v>
      </c>
      <c r="AK57" s="5">
        <f>N60*0.2-AK56</f>
        <v>388.49010526315794</v>
      </c>
      <c r="AL57" s="5">
        <f>O60*0.2-AL56</f>
        <v>328.41431578947385</v>
      </c>
      <c r="AM57" s="5">
        <f>P60*0.2-AM56</f>
        <v>382.48252631578924</v>
      </c>
      <c r="AN57" s="5">
        <f>Q60*0.2-AN56</f>
        <v>375.47368421052619</v>
      </c>
      <c r="AQ57" s="5">
        <f>T60*0.2-AQ56</f>
        <v>447.5646315789474</v>
      </c>
      <c r="AR57" s="5">
        <f>U60*0.2-AR56</f>
        <v>436.55073684210532</v>
      </c>
      <c r="AS57" s="5">
        <f>V60*0.2-AS56</f>
        <v>451.5696842105263</v>
      </c>
      <c r="AT57" s="5">
        <f>W60*0.2-AT56</f>
        <v>448.5658947368421</v>
      </c>
    </row>
    <row r="58" spans="1:46">
      <c r="A58" t="s">
        <v>19</v>
      </c>
      <c r="B58" s="1">
        <v>0.99457489878542504</v>
      </c>
      <c r="C58" s="2">
        <v>1.2909239766081899</v>
      </c>
      <c r="D58" s="1">
        <v>1.17576659038902</v>
      </c>
      <c r="E58" s="1">
        <v>1.0475878742793401</v>
      </c>
      <c r="G58" t="s">
        <v>19</v>
      </c>
      <c r="H58" s="1">
        <v>1.1101838934686099</v>
      </c>
      <c r="I58" s="1">
        <v>1.3692471685543</v>
      </c>
      <c r="J58" s="1">
        <v>1.5814404432133</v>
      </c>
      <c r="K58" s="1">
        <v>1.3692471685543</v>
      </c>
      <c r="M58" t="s">
        <v>19</v>
      </c>
      <c r="N58" s="2">
        <v>1.2909239766081899</v>
      </c>
      <c r="O58" s="2">
        <v>2.80442105263158</v>
      </c>
      <c r="P58" s="2">
        <v>1.4113157894736801</v>
      </c>
      <c r="Q58" s="2">
        <v>1.5588777390948201</v>
      </c>
      <c r="S58" t="s">
        <v>19</v>
      </c>
      <c r="T58" s="1">
        <v>1.4381646423751699</v>
      </c>
      <c r="U58" s="2">
        <v>2.3320345640219999</v>
      </c>
      <c r="V58" s="1">
        <v>1.17258023106547</v>
      </c>
      <c r="W58" s="1">
        <v>1.3692471685543</v>
      </c>
      <c r="Y58" s="5">
        <f>B57*0.8*B60</f>
        <v>285.9098265895945</v>
      </c>
      <c r="Z58" s="5">
        <f>C57*0.8*C60</f>
        <v>269.91487125591152</v>
      </c>
      <c r="AA58" s="5">
        <f>D57*0.8*D60</f>
        <v>275.91297950604263</v>
      </c>
      <c r="AB58" s="5">
        <f>E57*0.8*E60</f>
        <v>282.91077246452897</v>
      </c>
      <c r="AE58" s="5">
        <f>H57*0.8*H60</f>
        <v>82.973830793484026</v>
      </c>
      <c r="AF58" s="5">
        <f>I57*0.8*I60</f>
        <v>78.975091960063082</v>
      </c>
      <c r="AG58" s="5">
        <f>J57*0.8*J60</f>
        <v>75.976037834997356</v>
      </c>
      <c r="AH58" s="5">
        <f>K57*0.8*K60</f>
        <v>78.975091960063082</v>
      </c>
      <c r="AK58" s="5">
        <f>N57*0.8*N60</f>
        <v>269.91487125591152</v>
      </c>
      <c r="AL58" s="5">
        <f>O57*0.8*O60</f>
        <v>209.93378875459851</v>
      </c>
      <c r="AM58" s="5">
        <f>P57*0.8*P60</f>
        <v>263.91676300578047</v>
      </c>
      <c r="AN58" s="5">
        <f>Q57*0.8*Q60</f>
        <v>256.91897004729412</v>
      </c>
      <c r="AQ58" s="5">
        <f>T57*0.8*T60</f>
        <v>77.975407251707907</v>
      </c>
      <c r="AR58" s="5">
        <f>U57*0.8*U60</f>
        <v>66.978875459800292</v>
      </c>
      <c r="AS58" s="5">
        <f>V57*0.8*V60</f>
        <v>81.974146085128837</v>
      </c>
      <c r="AT58" s="5">
        <f>W57*0.8*W60</f>
        <v>78.975091960063082</v>
      </c>
    </row>
    <row r="59" spans="1:46">
      <c r="A59" t="s">
        <v>20</v>
      </c>
      <c r="B59" s="3">
        <v>1</v>
      </c>
      <c r="C59" s="4">
        <v>2.61123945878208E-2</v>
      </c>
      <c r="D59" s="3">
        <v>0.17249553446063701</v>
      </c>
      <c r="E59" s="3">
        <v>0.71961560080374198</v>
      </c>
      <c r="G59" t="s">
        <v>20</v>
      </c>
      <c r="H59" s="3">
        <v>0.62069527912171696</v>
      </c>
      <c r="I59" s="3">
        <v>0.17052629018537799</v>
      </c>
      <c r="J59" s="3">
        <v>3.41716827861583E-2</v>
      </c>
      <c r="K59" s="3">
        <v>0.17052629018537799</v>
      </c>
      <c r="M59" t="s">
        <v>20</v>
      </c>
      <c r="N59" s="4">
        <v>2.61123945878208E-2</v>
      </c>
      <c r="O59" s="4">
        <v>5.6697109357058099E-24</v>
      </c>
      <c r="P59" s="4">
        <v>2.5100342355831701E-3</v>
      </c>
      <c r="Q59" s="4">
        <v>7.3039868582729697E-5</v>
      </c>
      <c r="S59" t="s">
        <v>20</v>
      </c>
      <c r="T59" s="3">
        <v>0.105167662232205</v>
      </c>
      <c r="U59" s="4">
        <v>5.0343520365577101E-5</v>
      </c>
      <c r="V59" s="3">
        <v>0.45810052521807798</v>
      </c>
      <c r="W59" s="3">
        <v>0.17052629018537799</v>
      </c>
      <c r="Y59" s="5">
        <f>B60*0.8-Y58</f>
        <v>1616.4901734104055</v>
      </c>
      <c r="Z59" s="5">
        <f>C60*0.8-Z58</f>
        <v>1632.4851287440886</v>
      </c>
      <c r="AA59" s="5">
        <f>D60*0.8-AA58</f>
        <v>1626.4870204939575</v>
      </c>
      <c r="AB59" s="5">
        <f>E60*0.8-AB58</f>
        <v>1619.4892275354712</v>
      </c>
      <c r="AE59" s="5">
        <f>H60*0.8-AE58</f>
        <v>1819.4261692065161</v>
      </c>
      <c r="AF59" s="5">
        <f>I60*0.8-AF58</f>
        <v>1823.424908039937</v>
      </c>
      <c r="AG59" s="5">
        <f>J60*0.8-AG58</f>
        <v>1826.4239621650026</v>
      </c>
      <c r="AH59" s="5">
        <f>K60*0.8-AH58</f>
        <v>1823.424908039937</v>
      </c>
      <c r="AK59" s="5">
        <f>N60*0.8-AK58</f>
        <v>1632.4851287440886</v>
      </c>
      <c r="AL59" s="5">
        <f>O60*0.8-AL58</f>
        <v>1692.4662112454016</v>
      </c>
      <c r="AM59" s="5">
        <f>P60*0.8-AM58</f>
        <v>1638.4832369942196</v>
      </c>
      <c r="AN59" s="5">
        <f>Q60*0.8-AN58</f>
        <v>1645.481029952706</v>
      </c>
      <c r="AQ59" s="5">
        <f>T60*0.8-AQ58</f>
        <v>1824.4245927482921</v>
      </c>
      <c r="AR59" s="5">
        <f>U60*0.8-AR58</f>
        <v>1835.4211245401998</v>
      </c>
      <c r="AS59" s="5">
        <f>V60*0.8-AS58</f>
        <v>1820.4258539148714</v>
      </c>
      <c r="AT59" s="5">
        <f>W60*0.8-AT58</f>
        <v>1823.424908039937</v>
      </c>
    </row>
    <row r="60" spans="1:46">
      <c r="A60" t="s">
        <v>21</v>
      </c>
      <c r="B60" s="5">
        <v>2378</v>
      </c>
      <c r="C60" s="6">
        <v>2378</v>
      </c>
      <c r="D60" s="5">
        <v>2378</v>
      </c>
      <c r="E60" s="5">
        <v>2378</v>
      </c>
      <c r="G60" t="s">
        <v>21</v>
      </c>
      <c r="H60" s="5">
        <v>2378</v>
      </c>
      <c r="I60" s="5">
        <v>2378</v>
      </c>
      <c r="J60" s="5">
        <v>2378</v>
      </c>
      <c r="K60" s="5">
        <v>2378</v>
      </c>
      <c r="M60" t="s">
        <v>21</v>
      </c>
      <c r="N60" s="6">
        <v>2378</v>
      </c>
      <c r="O60" s="6">
        <v>2378</v>
      </c>
      <c r="P60" s="6">
        <v>2378</v>
      </c>
      <c r="Q60" s="6">
        <v>2378</v>
      </c>
      <c r="S60" t="s">
        <v>21</v>
      </c>
      <c r="T60" s="5">
        <v>2378</v>
      </c>
      <c r="U60" s="6">
        <v>2378</v>
      </c>
      <c r="V60" s="5">
        <v>2378</v>
      </c>
      <c r="W60" s="5">
        <v>2378</v>
      </c>
    </row>
    <row r="61" spans="1:46">
      <c r="A61" t="s">
        <v>30</v>
      </c>
      <c r="B61" s="11">
        <v>0.2</v>
      </c>
      <c r="C61" s="11">
        <v>0.24</v>
      </c>
      <c r="D61" s="10">
        <v>0.17894736842105299</v>
      </c>
      <c r="E61" s="10">
        <v>0.20210526315789501</v>
      </c>
      <c r="G61" t="s">
        <v>30</v>
      </c>
      <c r="H61" s="10">
        <v>6.10526315789474E-2</v>
      </c>
      <c r="I61" s="11">
        <v>6.3157894736842093E-2</v>
      </c>
      <c r="J61" s="10">
        <v>5.4736842105263202E-2</v>
      </c>
      <c r="K61" s="10">
        <v>5.4736842105263202E-2</v>
      </c>
      <c r="M61" t="s">
        <v>30</v>
      </c>
      <c r="N61" s="11">
        <v>0.225263157894737</v>
      </c>
      <c r="O61" s="11">
        <v>0.328421052631579</v>
      </c>
      <c r="P61" s="11">
        <v>0.19789473684210501</v>
      </c>
      <c r="Q61" s="11">
        <v>0.24210526315789499</v>
      </c>
      <c r="S61" t="s">
        <v>30</v>
      </c>
      <c r="T61" s="10">
        <v>6.10526315789474E-2</v>
      </c>
      <c r="U61" s="11">
        <v>8.6315789473684207E-2</v>
      </c>
      <c r="V61" s="10">
        <v>4.8421052631578899E-2</v>
      </c>
      <c r="W61" s="10">
        <v>6.5263157894736801E-2</v>
      </c>
      <c r="Y61" s="5">
        <f>B61*0.2*B65</f>
        <v>95.120000000000019</v>
      </c>
      <c r="Z61" s="5">
        <f>C61*0.2*C65</f>
        <v>114.14400000000001</v>
      </c>
      <c r="AA61" s="5">
        <f>D61*0.2*D65</f>
        <v>85.107368421052811</v>
      </c>
      <c r="AB61" s="5">
        <f>E61*0.2*E65</f>
        <v>96.121263157894873</v>
      </c>
      <c r="AE61" s="5">
        <f>H61*0.2*H65</f>
        <v>29.036631578947386</v>
      </c>
      <c r="AF61" s="5">
        <f>I61*0.2*I65</f>
        <v>30.037894736842102</v>
      </c>
      <c r="AG61" s="5">
        <f>J61*0.2*J65</f>
        <v>26.032842105263182</v>
      </c>
      <c r="AH61" s="5">
        <f>K61*0.2*K65</f>
        <v>26.032842105263182</v>
      </c>
      <c r="AK61" s="5">
        <f>N61*0.2*N65</f>
        <v>107.13515789473692</v>
      </c>
      <c r="AL61" s="5">
        <f>O61*0.2*O65</f>
        <v>156.19705263157897</v>
      </c>
      <c r="AM61" s="5">
        <f>P61*0.2*P65</f>
        <v>94.11873684210515</v>
      </c>
      <c r="AN61" s="5">
        <f>Q61*0.2*Q65</f>
        <v>115.14526315789487</v>
      </c>
      <c r="AQ61" s="5">
        <f>T61*0.2*T65</f>
        <v>29.036631578947386</v>
      </c>
      <c r="AR61" s="5">
        <f>U61*0.2*U65</f>
        <v>41.051789473684209</v>
      </c>
      <c r="AS61" s="5">
        <f>V61*0.2*V65</f>
        <v>23.029052631578928</v>
      </c>
      <c r="AT61" s="5">
        <f>W61*0.2*W65</f>
        <v>31.039157894736825</v>
      </c>
    </row>
    <row r="62" spans="1:46">
      <c r="A62" t="s">
        <v>18</v>
      </c>
      <c r="B62" s="11">
        <v>0.13767735155018401</v>
      </c>
      <c r="C62" s="11">
        <v>0.12769311613242201</v>
      </c>
      <c r="D62" s="10">
        <v>0.14293221229637401</v>
      </c>
      <c r="E62" s="10">
        <v>0.13715186547556499</v>
      </c>
      <c r="G62" t="s">
        <v>18</v>
      </c>
      <c r="H62" s="10">
        <v>4.0462427745664699E-2</v>
      </c>
      <c r="I62" s="11">
        <v>3.9936941671045702E-2</v>
      </c>
      <c r="J62" s="10">
        <v>4.2038885969521801E-2</v>
      </c>
      <c r="K62" s="10">
        <v>4.2038885969521801E-2</v>
      </c>
      <c r="M62" t="s">
        <v>18</v>
      </c>
      <c r="N62" s="11">
        <v>0.13137151865475599</v>
      </c>
      <c r="O62" s="11">
        <v>0.105622700998424</v>
      </c>
      <c r="P62" s="11">
        <v>0.13820283762480301</v>
      </c>
      <c r="Q62" s="11">
        <v>0.12716763005780299</v>
      </c>
      <c r="S62" t="s">
        <v>18</v>
      </c>
      <c r="T62" s="10">
        <v>4.0462427745664699E-2</v>
      </c>
      <c r="U62" s="11">
        <v>3.4156594850236498E-2</v>
      </c>
      <c r="V62" s="10">
        <v>4.3615344193378897E-2</v>
      </c>
      <c r="W62" s="10">
        <v>3.9411455596426698E-2</v>
      </c>
      <c r="Y62" s="5">
        <f>B65*0.2-Y61</f>
        <v>380.48</v>
      </c>
      <c r="Z62" s="5">
        <f>C65*0.2-Z61</f>
        <v>361.45600000000002</v>
      </c>
      <c r="AA62" s="5">
        <f>D65*0.2-AA61</f>
        <v>390.49263157894723</v>
      </c>
      <c r="AB62" s="5">
        <f>E65*0.2-AB61</f>
        <v>379.47873684210515</v>
      </c>
      <c r="AE62" s="5">
        <f>H65*0.2-AE61</f>
        <v>446.56336842105264</v>
      </c>
      <c r="AF62" s="5">
        <f>I65*0.2-AF61</f>
        <v>445.56210526315795</v>
      </c>
      <c r="AG62" s="5">
        <f>J65*0.2-AG61</f>
        <v>449.56715789473685</v>
      </c>
      <c r="AH62" s="5">
        <f>K65*0.2-AH61</f>
        <v>449.56715789473685</v>
      </c>
      <c r="AK62" s="5">
        <f>N65*0.2-AK61</f>
        <v>368.46484210526307</v>
      </c>
      <c r="AL62" s="5">
        <f>O65*0.2-AL61</f>
        <v>319.40294736842105</v>
      </c>
      <c r="AM62" s="5">
        <f>P65*0.2-AM61</f>
        <v>381.48126315789489</v>
      </c>
      <c r="AN62" s="5">
        <f>Q65*0.2-AN61</f>
        <v>360.45473684210515</v>
      </c>
      <c r="AQ62" s="5">
        <f>T65*0.2-AQ61</f>
        <v>446.56336842105264</v>
      </c>
      <c r="AR62" s="5">
        <f>U65*0.2-AR61</f>
        <v>434.54821052631581</v>
      </c>
      <c r="AS62" s="5">
        <f>V65*0.2-AS61</f>
        <v>452.57094736842112</v>
      </c>
      <c r="AT62" s="5">
        <f>W65*0.2-AT61</f>
        <v>444.56084210526319</v>
      </c>
    </row>
    <row r="63" spans="1:46">
      <c r="A63" t="s">
        <v>19</v>
      </c>
      <c r="B63" s="2">
        <v>1.45267175572519</v>
      </c>
      <c r="C63" s="2">
        <v>1.8795061728395099</v>
      </c>
      <c r="D63" s="1">
        <v>1.25197368421053</v>
      </c>
      <c r="E63" s="1">
        <v>1.4735874168179099</v>
      </c>
      <c r="G63" t="s">
        <v>19</v>
      </c>
      <c r="H63" s="1">
        <v>1.50887218045113</v>
      </c>
      <c r="I63" s="2">
        <v>1.5814404432133</v>
      </c>
      <c r="J63" s="1">
        <v>1.30205263157895</v>
      </c>
      <c r="K63" s="1">
        <v>1.30205263157895</v>
      </c>
      <c r="M63" t="s">
        <v>19</v>
      </c>
      <c r="N63" s="2">
        <v>1.71470315789474</v>
      </c>
      <c r="O63" s="2">
        <v>3.10937941869599</v>
      </c>
      <c r="P63" s="2">
        <v>1.4319151490894499</v>
      </c>
      <c r="Q63" s="2">
        <v>1.9038277511961701</v>
      </c>
      <c r="S63" t="s">
        <v>19</v>
      </c>
      <c r="T63" s="1">
        <v>1.50887218045113</v>
      </c>
      <c r="U63" s="2">
        <v>2.52706072874494</v>
      </c>
      <c r="V63" s="1">
        <v>1.1101838934686099</v>
      </c>
      <c r="W63" s="1">
        <v>1.6559438596491201</v>
      </c>
      <c r="Y63" s="5">
        <f>B62*0.8*B65</f>
        <v>261.91739358907006</v>
      </c>
      <c r="Z63" s="5">
        <f>C62*0.8*C65</f>
        <v>242.92338413031965</v>
      </c>
      <c r="AA63" s="5">
        <f>D62*0.8*D65</f>
        <v>271.91424067262193</v>
      </c>
      <c r="AB63" s="5">
        <f>E62*0.8*E65</f>
        <v>260.91770888071483</v>
      </c>
      <c r="AE63" s="5">
        <f>H62*0.8*H65</f>
        <v>76.975722543352532</v>
      </c>
      <c r="AF63" s="5">
        <f>I62*0.8*I65</f>
        <v>75.976037834997356</v>
      </c>
      <c r="AG63" s="5">
        <f>J62*0.8*J65</f>
        <v>79.974776668418286</v>
      </c>
      <c r="AH63" s="5">
        <f>K62*0.8*K65</f>
        <v>79.974776668418286</v>
      </c>
      <c r="AK63" s="5">
        <f>N62*0.8*N65</f>
        <v>249.92117708880784</v>
      </c>
      <c r="AL63" s="5">
        <f>O62*0.8*O65</f>
        <v>200.93662637940182</v>
      </c>
      <c r="AM63" s="5">
        <f>P62*0.8*P65</f>
        <v>262.91707829742529</v>
      </c>
      <c r="AN63" s="5">
        <f>Q62*0.8*Q65</f>
        <v>241.92369942196441</v>
      </c>
      <c r="AQ63" s="5">
        <f>T62*0.8*T65</f>
        <v>76.975722543352532</v>
      </c>
      <c r="AR63" s="5">
        <f>U62*0.8*U65</f>
        <v>64.979506043089913</v>
      </c>
      <c r="AS63" s="5">
        <f>V62*0.8*V65</f>
        <v>82.973830793484026</v>
      </c>
      <c r="AT63" s="5">
        <f>W62*0.8*W65</f>
        <v>74.976353126642152</v>
      </c>
    </row>
    <row r="64" spans="1:46">
      <c r="A64" t="s">
        <v>20</v>
      </c>
      <c r="B64" s="4">
        <v>9.3609594488728296E-4</v>
      </c>
      <c r="C64" s="4">
        <v>6.4560345098860403E-9</v>
      </c>
      <c r="D64" s="3">
        <v>5.26029934120524E-2</v>
      </c>
      <c r="E64" s="3">
        <v>5.5654926543137603E-4</v>
      </c>
      <c r="G64" t="s">
        <v>20</v>
      </c>
      <c r="H64" s="3">
        <v>6.1527768444389501E-2</v>
      </c>
      <c r="I64" s="4">
        <v>3.41716827861583E-2</v>
      </c>
      <c r="J64" s="3">
        <v>0.26240087785550198</v>
      </c>
      <c r="K64" s="3">
        <v>0.26240087785550198</v>
      </c>
      <c r="M64" t="s">
        <v>20</v>
      </c>
      <c r="N64" s="4">
        <v>8.9402393734725804E-7</v>
      </c>
      <c r="O64" s="4">
        <v>2.5542023313552701E-29</v>
      </c>
      <c r="P64" s="4">
        <v>1.54677891217524E-3</v>
      </c>
      <c r="Q64" s="4">
        <v>2.6527666205767599E-9</v>
      </c>
      <c r="S64" t="s">
        <v>20</v>
      </c>
      <c r="T64" s="3">
        <v>6.1527768444389501E-2</v>
      </c>
      <c r="U64" s="4">
        <v>5.0026607827485601E-6</v>
      </c>
      <c r="V64" s="3">
        <v>0.62069527912171696</v>
      </c>
      <c r="W64" s="3">
        <v>1.8053340516456701E-2</v>
      </c>
      <c r="Y64" s="5">
        <f>B65*0.8-Y63</f>
        <v>1640.48260641093</v>
      </c>
      <c r="Z64" s="5">
        <f>C65*0.8-Z63</f>
        <v>1659.4766158696805</v>
      </c>
      <c r="AA64" s="5">
        <f>D65*0.8-AA63</f>
        <v>1630.4857593273782</v>
      </c>
      <c r="AB64" s="5">
        <f>E65*0.8-AB63</f>
        <v>1641.4822911192853</v>
      </c>
      <c r="AE64" s="5">
        <f>H65*0.8-AE63</f>
        <v>1825.4242774566476</v>
      </c>
      <c r="AF64" s="5">
        <f>I65*0.8-AF63</f>
        <v>1826.4239621650026</v>
      </c>
      <c r="AG64" s="5">
        <f>J65*0.8-AG63</f>
        <v>1822.4252233315817</v>
      </c>
      <c r="AH64" s="5">
        <f>K65*0.8-AH63</f>
        <v>1822.4252233315817</v>
      </c>
      <c r="AK64" s="5">
        <f>N65*0.8-AK63</f>
        <v>1652.4788229111923</v>
      </c>
      <c r="AL64" s="5">
        <f>O65*0.8-AL63</f>
        <v>1701.4633736205983</v>
      </c>
      <c r="AM64" s="5">
        <f>P65*0.8-AM63</f>
        <v>1639.4829217025749</v>
      </c>
      <c r="AN64" s="5">
        <f>Q65*0.8-AN63</f>
        <v>1660.4763005780358</v>
      </c>
      <c r="AQ64" s="5">
        <f>T65*0.8-AQ63</f>
        <v>1825.4242774566476</v>
      </c>
      <c r="AR64" s="5">
        <f>U65*0.8-AR63</f>
        <v>1837.4204939569101</v>
      </c>
      <c r="AS64" s="5">
        <f>V65*0.8-AS63</f>
        <v>1819.4261692065161</v>
      </c>
      <c r="AT64" s="5">
        <f>W65*0.8-AT63</f>
        <v>1827.4236468733579</v>
      </c>
    </row>
    <row r="65" spans="1:46">
      <c r="A65" t="s">
        <v>21</v>
      </c>
      <c r="B65" s="6">
        <v>2378</v>
      </c>
      <c r="C65" s="6">
        <v>2378</v>
      </c>
      <c r="D65" s="5">
        <v>2378</v>
      </c>
      <c r="E65" s="5">
        <v>2378</v>
      </c>
      <c r="G65" t="s">
        <v>21</v>
      </c>
      <c r="H65" s="5">
        <v>2378</v>
      </c>
      <c r="I65" s="6">
        <v>2378</v>
      </c>
      <c r="J65" s="5">
        <v>2378</v>
      </c>
      <c r="K65" s="5">
        <v>2378</v>
      </c>
      <c r="M65" t="s">
        <v>21</v>
      </c>
      <c r="N65" s="6">
        <v>2378</v>
      </c>
      <c r="O65" s="6">
        <v>2378</v>
      </c>
      <c r="P65" s="6">
        <v>2378</v>
      </c>
      <c r="Q65" s="6">
        <v>2378</v>
      </c>
      <c r="S65" t="s">
        <v>21</v>
      </c>
      <c r="T65" s="5">
        <v>2378</v>
      </c>
      <c r="U65" s="6">
        <v>2378</v>
      </c>
      <c r="V65" s="5">
        <v>2378</v>
      </c>
      <c r="W65" s="5">
        <v>2378</v>
      </c>
    </row>
    <row r="66" spans="1:46">
      <c r="A66" t="s">
        <v>31</v>
      </c>
      <c r="B66" s="11">
        <v>0.18526315789473699</v>
      </c>
      <c r="C66" s="11">
        <v>0.18526315789473699</v>
      </c>
      <c r="D66" s="11">
        <v>0.18526315789473699</v>
      </c>
      <c r="E66" s="11">
        <v>0.18526315789473699</v>
      </c>
      <c r="G66" t="s">
        <v>31</v>
      </c>
      <c r="H66" s="10">
        <v>5.0526315789473697E-2</v>
      </c>
      <c r="I66" s="10">
        <v>5.0526315789473697E-2</v>
      </c>
      <c r="J66" s="10">
        <v>5.0526315789473697E-2</v>
      </c>
      <c r="K66" s="10">
        <v>5.0526315789473697E-2</v>
      </c>
      <c r="M66" t="s">
        <v>31</v>
      </c>
      <c r="N66" s="11">
        <v>0.34526315789473699</v>
      </c>
      <c r="O66" s="11">
        <v>0.332631578947368</v>
      </c>
      <c r="P66" s="11">
        <v>0.27157894736842098</v>
      </c>
      <c r="Q66" s="11">
        <v>0.29052631578947402</v>
      </c>
      <c r="S66" t="s">
        <v>31</v>
      </c>
      <c r="T66" s="11">
        <v>8.42105263157895E-2</v>
      </c>
      <c r="U66" s="11">
        <v>0.10105263157894701</v>
      </c>
      <c r="V66" s="10">
        <v>0.04</v>
      </c>
      <c r="W66" s="10">
        <v>0.08</v>
      </c>
      <c r="Y66" s="5">
        <f>B66*0.2*B70</f>
        <v>88.11115789473692</v>
      </c>
      <c r="Z66" s="5">
        <f>C66*0.2*C70</f>
        <v>88.11115789473692</v>
      </c>
      <c r="AA66" s="5">
        <f>D66*0.2*D70</f>
        <v>88.11115789473692</v>
      </c>
      <c r="AB66" s="5">
        <f>E66*0.2*E70</f>
        <v>88.11115789473692</v>
      </c>
      <c r="AE66" s="5">
        <f>H66*0.2*H70</f>
        <v>24.030315789473693</v>
      </c>
      <c r="AF66" s="5">
        <f>I66*0.2*I70</f>
        <v>24.030315789473693</v>
      </c>
      <c r="AG66" s="5">
        <f>J66*0.2*J70</f>
        <v>24.030315789473693</v>
      </c>
      <c r="AH66" s="5">
        <f>K66*0.2*K70</f>
        <v>24.030315789473693</v>
      </c>
      <c r="AK66" s="5">
        <f>N66*0.2*N70</f>
        <v>164.20715789473692</v>
      </c>
      <c r="AL66" s="5">
        <f>O66*0.2*O70</f>
        <v>158.19957894736822</v>
      </c>
      <c r="AM66" s="5">
        <f>P66*0.2*P70</f>
        <v>129.16294736842102</v>
      </c>
      <c r="AN66" s="5">
        <f>Q66*0.2*Q70</f>
        <v>138.17431578947384</v>
      </c>
      <c r="AQ66" s="5">
        <f>T66*0.2*T70</f>
        <v>40.05052631578949</v>
      </c>
      <c r="AR66" s="5">
        <f>U66*0.2*U70</f>
        <v>48.060631578947195</v>
      </c>
      <c r="AS66" s="5">
        <f>V66*0.2*V70</f>
        <v>19.024000000000001</v>
      </c>
      <c r="AT66" s="5">
        <f>W66*0.2*W70</f>
        <v>38.048000000000002</v>
      </c>
    </row>
    <row r="67" spans="1:46">
      <c r="A67" t="s">
        <v>18</v>
      </c>
      <c r="B67" s="11">
        <v>0.14135575407251699</v>
      </c>
      <c r="C67" s="11">
        <v>0.14135575407251699</v>
      </c>
      <c r="D67" s="11">
        <v>0.14135575407251699</v>
      </c>
      <c r="E67" s="11">
        <v>0.14135575407251699</v>
      </c>
      <c r="G67" t="s">
        <v>18</v>
      </c>
      <c r="H67" s="10">
        <v>4.3089858118759899E-2</v>
      </c>
      <c r="I67" s="10">
        <v>4.3089858118759899E-2</v>
      </c>
      <c r="J67" s="10">
        <v>4.3089858118759899E-2</v>
      </c>
      <c r="K67" s="10">
        <v>4.3089858118759899E-2</v>
      </c>
      <c r="M67" t="s">
        <v>18</v>
      </c>
      <c r="N67" s="11">
        <v>0.10141881240147101</v>
      </c>
      <c r="O67" s="11">
        <v>0.104571728849186</v>
      </c>
      <c r="P67" s="11">
        <v>0.119810825013137</v>
      </c>
      <c r="Q67" s="11">
        <v>0.115081450341566</v>
      </c>
      <c r="S67" t="s">
        <v>18</v>
      </c>
      <c r="T67" s="11">
        <v>3.4682080924855502E-2</v>
      </c>
      <c r="U67" s="11">
        <v>3.0478192327903299E-2</v>
      </c>
      <c r="V67" s="10">
        <v>4.5717288491855003E-2</v>
      </c>
      <c r="W67" s="10">
        <v>3.5733053074093503E-2</v>
      </c>
      <c r="Y67" s="5">
        <f>B70*0.2-Y66</f>
        <v>387.48884210526307</v>
      </c>
      <c r="Z67" s="5">
        <f>C70*0.2-Z66</f>
        <v>387.48884210526307</v>
      </c>
      <c r="AA67" s="5">
        <f>D70*0.2-AA66</f>
        <v>387.48884210526307</v>
      </c>
      <c r="AB67" s="5">
        <f>E70*0.2-AB66</f>
        <v>387.48884210526307</v>
      </c>
      <c r="AE67" s="5">
        <f>H70*0.2-AE66</f>
        <v>451.5696842105263</v>
      </c>
      <c r="AF67" s="5">
        <f>I70*0.2-AF66</f>
        <v>451.5696842105263</v>
      </c>
      <c r="AG67" s="5">
        <f>J70*0.2-AG66</f>
        <v>451.5696842105263</v>
      </c>
      <c r="AH67" s="5">
        <f>K70*0.2-AH66</f>
        <v>451.5696842105263</v>
      </c>
      <c r="AK67" s="5">
        <f>N70*0.2-AK66</f>
        <v>311.39284210526307</v>
      </c>
      <c r="AL67" s="5">
        <f>O70*0.2-AL66</f>
        <v>317.40042105263183</v>
      </c>
      <c r="AM67" s="5">
        <f>P70*0.2-AM66</f>
        <v>346.43705263157904</v>
      </c>
      <c r="AN67" s="5">
        <f>Q70*0.2-AN66</f>
        <v>337.42568421052619</v>
      </c>
      <c r="AQ67" s="5">
        <f>T70*0.2-AQ66</f>
        <v>435.54947368421051</v>
      </c>
      <c r="AR67" s="5">
        <f>U70*0.2-AR66</f>
        <v>427.53936842105281</v>
      </c>
      <c r="AS67" s="5">
        <f>V70*0.2-AS66</f>
        <v>456.57600000000002</v>
      </c>
      <c r="AT67" s="5">
        <f>W70*0.2-AT66</f>
        <v>437.55200000000002</v>
      </c>
    </row>
    <row r="68" spans="1:46">
      <c r="A68" t="s">
        <v>19</v>
      </c>
      <c r="B68" s="2">
        <v>1.3106163177460399</v>
      </c>
      <c r="C68" s="2">
        <v>1.3106163177460399</v>
      </c>
      <c r="D68" s="2">
        <v>1.3106163177460399</v>
      </c>
      <c r="E68" s="2">
        <v>1.3106163177460399</v>
      </c>
      <c r="G68" t="s">
        <v>19</v>
      </c>
      <c r="H68" s="1">
        <v>1.17258023106547</v>
      </c>
      <c r="I68" s="1">
        <v>1.17258023106547</v>
      </c>
      <c r="J68" s="1">
        <v>1.17258023106547</v>
      </c>
      <c r="K68" s="1">
        <v>1.17258023106547</v>
      </c>
      <c r="M68" t="s">
        <v>19</v>
      </c>
      <c r="N68" s="2">
        <v>3.4043305154076902</v>
      </c>
      <c r="O68" s="2">
        <v>3.18089394340122</v>
      </c>
      <c r="P68" s="2">
        <v>2.26673130193906</v>
      </c>
      <c r="Q68" s="2">
        <v>2.5245277577505401</v>
      </c>
      <c r="S68" t="s">
        <v>19</v>
      </c>
      <c r="T68" s="2">
        <v>2.4280701754386</v>
      </c>
      <c r="U68" s="2">
        <v>3.3155716878402899</v>
      </c>
      <c r="V68" s="1">
        <v>0.87494252873563205</v>
      </c>
      <c r="W68" s="1">
        <v>2.2388235294117602</v>
      </c>
      <c r="Y68" s="5">
        <f>B67*0.8*B70</f>
        <v>268.91518654755635</v>
      </c>
      <c r="Z68" s="5">
        <f>C67*0.8*C70</f>
        <v>268.91518654755635</v>
      </c>
      <c r="AA68" s="5">
        <f>D67*0.8*D70</f>
        <v>268.91518654755635</v>
      </c>
      <c r="AB68" s="5">
        <f>E67*0.8*E70</f>
        <v>268.91518654755635</v>
      </c>
      <c r="AE68" s="5">
        <f>H67*0.8*H70</f>
        <v>81.974146085128837</v>
      </c>
      <c r="AF68" s="5">
        <f>I67*0.8*I70</f>
        <v>81.974146085128837</v>
      </c>
      <c r="AG68" s="5">
        <f>J67*0.8*J70</f>
        <v>81.974146085128837</v>
      </c>
      <c r="AH68" s="5">
        <f>K67*0.8*K70</f>
        <v>81.974146085128837</v>
      </c>
      <c r="AK68" s="5">
        <f>N67*0.8*N70</f>
        <v>192.93914871255848</v>
      </c>
      <c r="AL68" s="5">
        <f>O67*0.8*O70</f>
        <v>198.93725696269146</v>
      </c>
      <c r="AM68" s="5">
        <f>P67*0.8*P70</f>
        <v>227.92811350499184</v>
      </c>
      <c r="AN68" s="5">
        <f>Q67*0.8*Q70</f>
        <v>218.93095112979518</v>
      </c>
      <c r="AQ68" s="5">
        <f>T67*0.8*T70</f>
        <v>65.979190751445117</v>
      </c>
      <c r="AR68" s="5">
        <f>U67*0.8*U70</f>
        <v>57.981713084603243</v>
      </c>
      <c r="AS68" s="5">
        <f>V67*0.8*V70</f>
        <v>86.972569626904956</v>
      </c>
      <c r="AT68" s="5">
        <f>W67*0.8*W70</f>
        <v>67.978560168155482</v>
      </c>
    </row>
    <row r="69" spans="1:46">
      <c r="A69" t="s">
        <v>20</v>
      </c>
      <c r="B69" s="4">
        <v>1.7910748798258502E-2</v>
      </c>
      <c r="C69" s="4">
        <v>1.7910748798258502E-2</v>
      </c>
      <c r="D69" s="4">
        <v>1.7910748798258502E-2</v>
      </c>
      <c r="E69" s="4">
        <v>1.7910748798258502E-2</v>
      </c>
      <c r="G69" t="s">
        <v>20</v>
      </c>
      <c r="H69" s="3">
        <v>0.45810052521807798</v>
      </c>
      <c r="I69" s="3">
        <v>0.45810052521807798</v>
      </c>
      <c r="J69" s="3">
        <v>0.45810052521807798</v>
      </c>
      <c r="K69" s="3">
        <v>0.45810052521807798</v>
      </c>
      <c r="M69" t="s">
        <v>20</v>
      </c>
      <c r="N69" s="4">
        <v>2.55723159711248E-34</v>
      </c>
      <c r="O69" s="4">
        <v>1.41394445039089E-30</v>
      </c>
      <c r="P69" s="4">
        <v>8.5556803053338595E-15</v>
      </c>
      <c r="Q69" s="4">
        <v>4.7608081319486998E-19</v>
      </c>
      <c r="S69" t="s">
        <v>20</v>
      </c>
      <c r="T69" s="4">
        <v>1.5859615616183398E-5</v>
      </c>
      <c r="U69" s="4">
        <v>2.20612017820434E-9</v>
      </c>
      <c r="V69" s="3">
        <v>0.70911983172499804</v>
      </c>
      <c r="W69" s="3">
        <v>9.2928411904255606E-5</v>
      </c>
      <c r="Y69" s="5">
        <f>B70*0.8-Y68</f>
        <v>1633.4848134524436</v>
      </c>
      <c r="Z69" s="5">
        <f>C70*0.8-Z68</f>
        <v>1633.4848134524436</v>
      </c>
      <c r="AA69" s="5">
        <f>D70*0.8-AA68</f>
        <v>1633.4848134524436</v>
      </c>
      <c r="AB69" s="5">
        <f>E70*0.8-AB68</f>
        <v>1633.4848134524436</v>
      </c>
      <c r="AE69" s="5">
        <f>H70*0.8-AE68</f>
        <v>1820.4258539148714</v>
      </c>
      <c r="AF69" s="5">
        <f>I70*0.8-AF68</f>
        <v>1820.4258539148714</v>
      </c>
      <c r="AG69" s="5">
        <f>J70*0.8-AG68</f>
        <v>1820.4258539148714</v>
      </c>
      <c r="AH69" s="5">
        <f>K70*0.8-AH68</f>
        <v>1820.4258539148714</v>
      </c>
      <c r="AK69" s="5">
        <f>N70*0.8-AK68</f>
        <v>1709.4608512874415</v>
      </c>
      <c r="AL69" s="5">
        <f>O70*0.8-AL68</f>
        <v>1703.4627430373087</v>
      </c>
      <c r="AM69" s="5">
        <f>P70*0.8-AM68</f>
        <v>1674.4718864950082</v>
      </c>
      <c r="AN69" s="5">
        <f>Q70*0.8-AN68</f>
        <v>1683.4690488702049</v>
      </c>
      <c r="AQ69" s="5">
        <f>T70*0.8-AQ68</f>
        <v>1836.4208092485551</v>
      </c>
      <c r="AR69" s="5">
        <f>U70*0.8-AR68</f>
        <v>1844.4182869153969</v>
      </c>
      <c r="AS69" s="5">
        <f>V70*0.8-AS68</f>
        <v>1815.4274303730951</v>
      </c>
      <c r="AT69" s="5">
        <f>W70*0.8-AT68</f>
        <v>1834.4214398318445</v>
      </c>
    </row>
    <row r="70" spans="1:46">
      <c r="A70" t="s">
        <v>21</v>
      </c>
      <c r="B70" s="6">
        <v>2378</v>
      </c>
      <c r="C70" s="6">
        <v>2378</v>
      </c>
      <c r="D70" s="6">
        <v>2378</v>
      </c>
      <c r="E70" s="6">
        <v>2378</v>
      </c>
      <c r="G70" t="s">
        <v>21</v>
      </c>
      <c r="H70" s="5">
        <v>2378</v>
      </c>
      <c r="I70" s="5">
        <v>2378</v>
      </c>
      <c r="J70" s="5">
        <v>2378</v>
      </c>
      <c r="K70" s="5">
        <v>2378</v>
      </c>
      <c r="M70" t="s">
        <v>21</v>
      </c>
      <c r="N70" s="6">
        <v>2378</v>
      </c>
      <c r="O70" s="6">
        <v>2378</v>
      </c>
      <c r="P70" s="6">
        <v>2378</v>
      </c>
      <c r="Q70" s="6">
        <v>2378</v>
      </c>
      <c r="S70" t="s">
        <v>21</v>
      </c>
      <c r="T70" s="6">
        <v>2378</v>
      </c>
      <c r="U70" s="6">
        <v>2378</v>
      </c>
      <c r="V70" s="5">
        <v>2378</v>
      </c>
      <c r="W70" s="5">
        <v>2378</v>
      </c>
    </row>
    <row r="71" spans="1:46">
      <c r="A71" t="s">
        <v>32</v>
      </c>
      <c r="B71" s="11">
        <v>9.0526315789473705E-2</v>
      </c>
      <c r="C71" s="11">
        <v>9.0526315789473705E-2</v>
      </c>
      <c r="D71" s="11">
        <v>9.0526315789473705E-2</v>
      </c>
      <c r="E71" s="11">
        <v>9.0526315789473705E-2</v>
      </c>
      <c r="G71" t="s">
        <v>32</v>
      </c>
      <c r="H71" s="10">
        <v>5.2631578947368397E-2</v>
      </c>
      <c r="I71" s="10">
        <v>5.2631578947368397E-2</v>
      </c>
      <c r="J71" s="10">
        <v>5.2631578947368397E-2</v>
      </c>
      <c r="K71" s="10">
        <v>5.2631578947368397E-2</v>
      </c>
      <c r="M71" t="s">
        <v>32</v>
      </c>
      <c r="N71" s="11">
        <v>0.43157894736842101</v>
      </c>
      <c r="O71" s="11">
        <v>0.36631578947368398</v>
      </c>
      <c r="P71" s="11">
        <v>0.326315789473684</v>
      </c>
      <c r="Q71" s="11">
        <v>0.34947368421052599</v>
      </c>
      <c r="S71" t="s">
        <v>32</v>
      </c>
      <c r="T71" s="11">
        <v>9.8947368421052603E-2</v>
      </c>
      <c r="U71" s="11">
        <v>9.8947368421052603E-2</v>
      </c>
      <c r="V71" s="10">
        <v>3.78947368421053E-2</v>
      </c>
      <c r="W71" s="10">
        <v>7.7894736842105294E-2</v>
      </c>
      <c r="Y71" s="5">
        <f>B71*0.2*B75</f>
        <v>43.054315789473698</v>
      </c>
      <c r="Z71" s="5">
        <f>C71*0.2*C75</f>
        <v>43.054315789473698</v>
      </c>
      <c r="AA71" s="5">
        <f>D71*0.2*D75</f>
        <v>43.054315789473698</v>
      </c>
      <c r="AB71" s="5">
        <f>E71*0.2*E75</f>
        <v>43.054315789473698</v>
      </c>
      <c r="AE71" s="5">
        <f>H71*0.2*H75</f>
        <v>25.031578947368413</v>
      </c>
      <c r="AF71" s="5">
        <f>I71*0.2*I75</f>
        <v>25.031578947368413</v>
      </c>
      <c r="AG71" s="5">
        <f>J71*0.2*J75</f>
        <v>25.031578947368413</v>
      </c>
      <c r="AH71" s="5">
        <f>K71*0.2*K75</f>
        <v>25.031578947368413</v>
      </c>
      <c r="AK71" s="5">
        <f>N71*0.2*N75</f>
        <v>205.25894736842105</v>
      </c>
      <c r="AL71" s="5">
        <f>O71*0.2*O75</f>
        <v>174.2197894736841</v>
      </c>
      <c r="AM71" s="5">
        <f>P71*0.2*P75</f>
        <v>155.1957894736841</v>
      </c>
      <c r="AN71" s="5">
        <f>Q71*0.2*Q75</f>
        <v>166.20968421052618</v>
      </c>
      <c r="AQ71" s="5">
        <f>T71*0.2*T75</f>
        <v>47.059368421052625</v>
      </c>
      <c r="AR71" s="5">
        <f>U71*0.2*U75</f>
        <v>47.059368421052625</v>
      </c>
      <c r="AS71" s="5">
        <f>V71*0.2*V75</f>
        <v>18.022736842105282</v>
      </c>
      <c r="AT71" s="5">
        <f>W71*0.2*W75</f>
        <v>37.046736842105283</v>
      </c>
    </row>
    <row r="72" spans="1:46">
      <c r="A72" t="s">
        <v>18</v>
      </c>
      <c r="B72" s="11">
        <v>0.165002627430373</v>
      </c>
      <c r="C72" s="11">
        <v>0.165002627430373</v>
      </c>
      <c r="D72" s="11">
        <v>0.165002627430373</v>
      </c>
      <c r="E72" s="11">
        <v>0.165002627430373</v>
      </c>
      <c r="G72" t="s">
        <v>18</v>
      </c>
      <c r="H72" s="10">
        <v>4.2564372044140798E-2</v>
      </c>
      <c r="I72" s="10">
        <v>4.2564372044140798E-2</v>
      </c>
      <c r="J72" s="10">
        <v>4.2564372044140798E-2</v>
      </c>
      <c r="K72" s="10">
        <v>4.2564372044140798E-2</v>
      </c>
      <c r="M72" t="s">
        <v>18</v>
      </c>
      <c r="N72" s="11">
        <v>7.9873883342091404E-2</v>
      </c>
      <c r="O72" s="11">
        <v>9.6163951655281105E-2</v>
      </c>
      <c r="P72" s="11">
        <v>0.10614818707304299</v>
      </c>
      <c r="Q72" s="11">
        <v>0.100367840252233</v>
      </c>
      <c r="S72" t="s">
        <v>18</v>
      </c>
      <c r="T72" s="11">
        <v>3.10036784025223E-2</v>
      </c>
      <c r="U72" s="11">
        <v>3.10036784025223E-2</v>
      </c>
      <c r="V72" s="10">
        <v>4.6242774566474E-2</v>
      </c>
      <c r="W72" s="10">
        <v>3.6258539148712597E-2</v>
      </c>
      <c r="Y72" s="5">
        <f>B75*0.2-Y71</f>
        <v>432.5456842105263</v>
      </c>
      <c r="Z72" s="5">
        <f>C75*0.2-Z71</f>
        <v>432.5456842105263</v>
      </c>
      <c r="AA72" s="5">
        <f>D75*0.2-AA71</f>
        <v>432.5456842105263</v>
      </c>
      <c r="AB72" s="5">
        <f>E75*0.2-AB71</f>
        <v>432.5456842105263</v>
      </c>
      <c r="AE72" s="5">
        <f>H75*0.2-AE71</f>
        <v>450.56842105263161</v>
      </c>
      <c r="AF72" s="5">
        <f>I75*0.2-AF71</f>
        <v>450.56842105263161</v>
      </c>
      <c r="AG72" s="5">
        <f>J75*0.2-AG71</f>
        <v>450.56842105263161</v>
      </c>
      <c r="AH72" s="5">
        <f>K75*0.2-AH71</f>
        <v>450.56842105263161</v>
      </c>
      <c r="AK72" s="5">
        <f>N75*0.2-AK71</f>
        <v>270.34105263157898</v>
      </c>
      <c r="AL72" s="5">
        <f>O75*0.2-AL71</f>
        <v>301.38021052631592</v>
      </c>
      <c r="AM72" s="5">
        <f>P75*0.2-AM71</f>
        <v>320.40421052631592</v>
      </c>
      <c r="AN72" s="5">
        <f>Q75*0.2-AN71</f>
        <v>309.39031578947385</v>
      </c>
      <c r="AQ72" s="5">
        <f>T75*0.2-AQ71</f>
        <v>428.5406315789474</v>
      </c>
      <c r="AR72" s="5">
        <f>U75*0.2-AR71</f>
        <v>428.5406315789474</v>
      </c>
      <c r="AS72" s="5">
        <f>V75*0.2-AS71</f>
        <v>457.57726315789472</v>
      </c>
      <c r="AT72" s="5">
        <f>W75*0.2-AT71</f>
        <v>438.55326315789472</v>
      </c>
    </row>
    <row r="73" spans="1:46">
      <c r="A73" t="s">
        <v>19</v>
      </c>
      <c r="B73" s="2">
        <v>0.54863560174321202</v>
      </c>
      <c r="C73" s="2">
        <v>0.54863560174321202</v>
      </c>
      <c r="D73" s="2">
        <v>0.54863560174321202</v>
      </c>
      <c r="E73" s="2">
        <v>0.54863560174321202</v>
      </c>
      <c r="G73" t="s">
        <v>19</v>
      </c>
      <c r="H73" s="1">
        <v>1.23651721897336</v>
      </c>
      <c r="I73" s="1">
        <v>1.23651721897336</v>
      </c>
      <c r="J73" s="1">
        <v>1.23651721897336</v>
      </c>
      <c r="K73" s="1">
        <v>1.23651721897336</v>
      </c>
      <c r="M73" t="s">
        <v>19</v>
      </c>
      <c r="N73" s="2">
        <v>5.4032548476454298</v>
      </c>
      <c r="O73" s="2">
        <v>3.80928386540121</v>
      </c>
      <c r="P73" s="2">
        <v>3.0741532047941602</v>
      </c>
      <c r="Q73" s="2">
        <v>3.4819289060347201</v>
      </c>
      <c r="S73" t="s">
        <v>19</v>
      </c>
      <c r="T73" s="2">
        <v>3.1914719000892098</v>
      </c>
      <c r="U73" s="2">
        <v>3.1914719000892098</v>
      </c>
      <c r="V73" s="1">
        <v>0.81947368421052602</v>
      </c>
      <c r="W73" s="1">
        <v>2.1483142639206698</v>
      </c>
      <c r="Y73" s="5">
        <f>B72*0.8*B75</f>
        <v>313.90099842354158</v>
      </c>
      <c r="Z73" s="5">
        <f>C72*0.8*C75</f>
        <v>313.90099842354158</v>
      </c>
      <c r="AA73" s="5">
        <f>D72*0.8*D75</f>
        <v>313.90099842354158</v>
      </c>
      <c r="AB73" s="5">
        <f>E72*0.8*E75</f>
        <v>313.90099842354158</v>
      </c>
      <c r="AE73" s="5">
        <f>H72*0.8*H75</f>
        <v>80.974461376773462</v>
      </c>
      <c r="AF73" s="5">
        <f>I72*0.8*I75</f>
        <v>80.974461376773462</v>
      </c>
      <c r="AG73" s="5">
        <f>J72*0.8*J75</f>
        <v>80.974461376773462</v>
      </c>
      <c r="AH73" s="5">
        <f>K72*0.8*K75</f>
        <v>80.974461376773462</v>
      </c>
      <c r="AK73" s="5">
        <f>N72*0.8*N75</f>
        <v>151.95207566999471</v>
      </c>
      <c r="AL73" s="5">
        <f>O72*0.8*O75</f>
        <v>182.94230162900681</v>
      </c>
      <c r="AM73" s="5">
        <f>P72*0.8*P75</f>
        <v>201.93631108775699</v>
      </c>
      <c r="AN73" s="5">
        <f>Q72*0.8*Q75</f>
        <v>190.93977929584807</v>
      </c>
      <c r="AQ73" s="5">
        <f>T72*0.8*T75</f>
        <v>58.981397792958433</v>
      </c>
      <c r="AR73" s="5">
        <f>U72*0.8*U75</f>
        <v>58.981397792958433</v>
      </c>
      <c r="AS73" s="5">
        <f>V72*0.8*V75</f>
        <v>87.972254335260132</v>
      </c>
      <c r="AT73" s="5">
        <f>W72*0.8*W75</f>
        <v>68.978244876510843</v>
      </c>
    </row>
    <row r="74" spans="1:46">
      <c r="A74" t="s">
        <v>20</v>
      </c>
      <c r="B74" s="4">
        <v>2.8439533637930099E-5</v>
      </c>
      <c r="C74" s="4">
        <v>2.8439533637930099E-5</v>
      </c>
      <c r="D74" s="4">
        <v>2.8439533637930099E-5</v>
      </c>
      <c r="E74" s="4">
        <v>2.8439533637930099E-5</v>
      </c>
      <c r="G74" t="s">
        <v>20</v>
      </c>
      <c r="H74" s="3">
        <v>0.322846344274067</v>
      </c>
      <c r="I74" s="3">
        <v>0.322846344274067</v>
      </c>
      <c r="J74" s="3">
        <v>0.322846344274067</v>
      </c>
      <c r="K74" s="3">
        <v>0.322846344274067</v>
      </c>
      <c r="M74" t="s">
        <v>20</v>
      </c>
      <c r="N74" s="4">
        <v>1.5759940920125599E-67</v>
      </c>
      <c r="O74" s="4">
        <v>1.5090394316518799E-41</v>
      </c>
      <c r="P74" s="4">
        <v>1.3287124376177599E-28</v>
      </c>
      <c r="Q74" s="4">
        <v>8.8934870420507701E-36</v>
      </c>
      <c r="S74" t="s">
        <v>20</v>
      </c>
      <c r="T74" s="4">
        <v>5.6141845211101E-9</v>
      </c>
      <c r="U74" s="4">
        <v>5.6141845211101E-9</v>
      </c>
      <c r="V74" s="3">
        <v>0.53396587142415497</v>
      </c>
      <c r="W74" s="3">
        <v>2.5361824245637702E-4</v>
      </c>
      <c r="Y74" s="5">
        <f>B75*0.8-Y73</f>
        <v>1588.4990015764586</v>
      </c>
      <c r="Z74" s="5">
        <f>C75*0.8-Z73</f>
        <v>1588.4990015764586</v>
      </c>
      <c r="AA74" s="5">
        <f>D75*0.8-AA73</f>
        <v>1588.4990015764586</v>
      </c>
      <c r="AB74" s="5">
        <f>E75*0.8-AB73</f>
        <v>1588.4990015764586</v>
      </c>
      <c r="AE74" s="5">
        <f>H75*0.8-AE73</f>
        <v>1821.4255386232267</v>
      </c>
      <c r="AF74" s="5">
        <f>I75*0.8-AF73</f>
        <v>1821.4255386232267</v>
      </c>
      <c r="AG74" s="5">
        <f>J75*0.8-AG73</f>
        <v>1821.4255386232267</v>
      </c>
      <c r="AH74" s="5">
        <f>K75*0.8-AH73</f>
        <v>1821.4255386232267</v>
      </c>
      <c r="AK74" s="5">
        <f>N75*0.8-AK73</f>
        <v>1750.4479243300054</v>
      </c>
      <c r="AL74" s="5">
        <f>O75*0.8-AL73</f>
        <v>1719.4576983709933</v>
      </c>
      <c r="AM74" s="5">
        <f>P75*0.8-AM73</f>
        <v>1700.463688912243</v>
      </c>
      <c r="AN74" s="5">
        <f>Q75*0.8-AN73</f>
        <v>1711.4602207041521</v>
      </c>
      <c r="AQ74" s="5">
        <f>T75*0.8-AQ73</f>
        <v>1843.4186022070417</v>
      </c>
      <c r="AR74" s="5">
        <f>U75*0.8-AR73</f>
        <v>1843.4186022070417</v>
      </c>
      <c r="AS74" s="5">
        <f>V75*0.8-AS73</f>
        <v>1814.4277456647399</v>
      </c>
      <c r="AT74" s="5">
        <f>W75*0.8-AT73</f>
        <v>1833.4217551234892</v>
      </c>
    </row>
    <row r="75" spans="1:46">
      <c r="A75" t="s">
        <v>21</v>
      </c>
      <c r="B75" s="6">
        <v>2378</v>
      </c>
      <c r="C75" s="6">
        <v>2378</v>
      </c>
      <c r="D75" s="6">
        <v>2378</v>
      </c>
      <c r="E75" s="6">
        <v>2378</v>
      </c>
      <c r="G75" t="s">
        <v>21</v>
      </c>
      <c r="H75" s="5">
        <v>2378</v>
      </c>
      <c r="I75" s="5">
        <v>2378</v>
      </c>
      <c r="J75" s="5">
        <v>2378</v>
      </c>
      <c r="K75" s="5">
        <v>2378</v>
      </c>
      <c r="M75" t="s">
        <v>21</v>
      </c>
      <c r="N75" s="6">
        <v>2378</v>
      </c>
      <c r="O75" s="6">
        <v>2378</v>
      </c>
      <c r="P75" s="6">
        <v>2378</v>
      </c>
      <c r="Q75" s="6">
        <v>2378</v>
      </c>
      <c r="S75" t="s">
        <v>21</v>
      </c>
      <c r="T75" s="6">
        <v>2378</v>
      </c>
      <c r="U75" s="6">
        <v>2378</v>
      </c>
      <c r="V75" s="5">
        <v>2378</v>
      </c>
      <c r="W75" s="5">
        <v>2378</v>
      </c>
    </row>
    <row r="76" spans="1:46">
      <c r="A76" t="s">
        <v>33</v>
      </c>
      <c r="B76" s="10">
        <v>0.14947368421052601</v>
      </c>
      <c r="C76" s="10">
        <v>0.17684210526315799</v>
      </c>
      <c r="D76" s="10">
        <v>0.17684210526315799</v>
      </c>
      <c r="E76" s="10">
        <v>0.15578947368421101</v>
      </c>
      <c r="G76" t="s">
        <v>33</v>
      </c>
      <c r="H76" s="10">
        <v>4.8421052631578899E-2</v>
      </c>
      <c r="I76" s="10">
        <v>5.2631578947368397E-2</v>
      </c>
      <c r="J76" s="11">
        <v>6.3157894736842093E-2</v>
      </c>
      <c r="K76" s="10">
        <v>5.8947368421052602E-2</v>
      </c>
      <c r="M76" t="s">
        <v>33</v>
      </c>
      <c r="N76" s="11">
        <v>0.19157894736842099</v>
      </c>
      <c r="O76" s="11">
        <v>0.30105263157894702</v>
      </c>
      <c r="P76" s="11">
        <v>0.214736842105263</v>
      </c>
      <c r="Q76" s="11">
        <v>0.20421052631578901</v>
      </c>
      <c r="S76" t="s">
        <v>33</v>
      </c>
      <c r="T76" s="10">
        <v>5.6842105263157902E-2</v>
      </c>
      <c r="U76" s="11">
        <v>0.08</v>
      </c>
      <c r="V76" s="10">
        <v>4.6315789473684199E-2</v>
      </c>
      <c r="W76" s="11">
        <v>6.3157894736842093E-2</v>
      </c>
      <c r="Y76" s="5">
        <f>B76*0.2*B80</f>
        <v>71.089684210526173</v>
      </c>
      <c r="Z76" s="5">
        <f>C76*0.2*C80</f>
        <v>84.106105263157943</v>
      </c>
      <c r="AA76" s="5">
        <f>D76*0.2*D80</f>
        <v>84.106105263157943</v>
      </c>
      <c r="AB76" s="5">
        <f>E76*0.2*E80</f>
        <v>74.093473684210764</v>
      </c>
      <c r="AE76" s="5">
        <f>H76*0.2*H80</f>
        <v>23.029052631578928</v>
      </c>
      <c r="AF76" s="5">
        <f>I76*0.2*I80</f>
        <v>25.031578947368413</v>
      </c>
      <c r="AG76" s="5">
        <f>J76*0.2*J80</f>
        <v>30.037894736842102</v>
      </c>
      <c r="AH76" s="5">
        <f>K76*0.2*K80</f>
        <v>28.03536842105262</v>
      </c>
      <c r="AK76" s="5">
        <f>N76*0.2*N80</f>
        <v>91.114947368421028</v>
      </c>
      <c r="AL76" s="5">
        <f>O76*0.2*O80</f>
        <v>143.18063157894721</v>
      </c>
      <c r="AM76" s="5">
        <f>P76*0.2*P80</f>
        <v>102.12884210526309</v>
      </c>
      <c r="AN76" s="5">
        <f>Q76*0.2*Q80</f>
        <v>97.122526315789258</v>
      </c>
      <c r="AQ76" s="5">
        <f>T76*0.2*T80</f>
        <v>27.034105263157901</v>
      </c>
      <c r="AR76" s="5">
        <f>U76*0.2*U80</f>
        <v>38.048000000000002</v>
      </c>
      <c r="AS76" s="5">
        <f>V76*0.2*V80</f>
        <v>22.027789473684205</v>
      </c>
      <c r="AT76" s="5">
        <f>W76*0.2*W80</f>
        <v>30.037894736842102</v>
      </c>
    </row>
    <row r="77" spans="1:46">
      <c r="A77" t="s">
        <v>18</v>
      </c>
      <c r="B77" s="10">
        <v>0.15028901734104</v>
      </c>
      <c r="C77" s="10">
        <v>0.14345769837099301</v>
      </c>
      <c r="D77" s="10">
        <v>0.14345769837099301</v>
      </c>
      <c r="E77" s="10">
        <v>0.14871255911718301</v>
      </c>
      <c r="G77" t="s">
        <v>18</v>
      </c>
      <c r="H77" s="10">
        <v>4.3615344193378897E-2</v>
      </c>
      <c r="I77" s="10">
        <v>4.2564372044140798E-2</v>
      </c>
      <c r="J77" s="11">
        <v>3.9936941671045702E-2</v>
      </c>
      <c r="K77" s="10">
        <v>4.09879138202838E-2</v>
      </c>
      <c r="M77" t="s">
        <v>18</v>
      </c>
      <c r="N77" s="11">
        <v>0.13977929584866</v>
      </c>
      <c r="O77" s="11">
        <v>0.112454019968471</v>
      </c>
      <c r="P77" s="11">
        <v>0.13399894902785101</v>
      </c>
      <c r="Q77" s="11">
        <v>0.13662637940094599</v>
      </c>
      <c r="S77" t="s">
        <v>18</v>
      </c>
      <c r="T77" s="10">
        <v>4.1513399894902797E-2</v>
      </c>
      <c r="U77" s="11">
        <v>3.5733053074093503E-2</v>
      </c>
      <c r="V77" s="10">
        <v>4.4140830267997901E-2</v>
      </c>
      <c r="W77" s="11">
        <v>3.9936941671045702E-2</v>
      </c>
      <c r="Y77" s="5">
        <f>B80*0.2-Y76</f>
        <v>404.51031578947385</v>
      </c>
      <c r="Z77" s="5">
        <f>C80*0.2-Z76</f>
        <v>391.49389473684209</v>
      </c>
      <c r="AA77" s="5">
        <f>D80*0.2-AA76</f>
        <v>391.49389473684209</v>
      </c>
      <c r="AB77" s="5">
        <f>E80*0.2-AB76</f>
        <v>401.50652631578924</v>
      </c>
      <c r="AE77" s="5">
        <f>H80*0.2-AE76</f>
        <v>452.57094736842112</v>
      </c>
      <c r="AF77" s="5">
        <f>I80*0.2-AF76</f>
        <v>450.56842105263161</v>
      </c>
      <c r="AG77" s="5">
        <f>J80*0.2-AG76</f>
        <v>445.56210526315795</v>
      </c>
      <c r="AH77" s="5">
        <f>K80*0.2-AH76</f>
        <v>447.5646315789474</v>
      </c>
      <c r="AK77" s="5">
        <f>N80*0.2-AK76</f>
        <v>384.48505263157898</v>
      </c>
      <c r="AL77" s="5">
        <f>O80*0.2-AL76</f>
        <v>332.41936842105281</v>
      </c>
      <c r="AM77" s="5">
        <f>P80*0.2-AM76</f>
        <v>373.47115789473696</v>
      </c>
      <c r="AN77" s="5">
        <f>Q80*0.2-AN76</f>
        <v>378.47747368421074</v>
      </c>
      <c r="AQ77" s="5">
        <f>T80*0.2-AQ76</f>
        <v>448.5658947368421</v>
      </c>
      <c r="AR77" s="5">
        <f>U80*0.2-AR76</f>
        <v>437.55200000000002</v>
      </c>
      <c r="AS77" s="5">
        <f>V80*0.2-AS76</f>
        <v>453.57221052631581</v>
      </c>
      <c r="AT77" s="5">
        <f>W80*0.2-AT76</f>
        <v>445.56210526315795</v>
      </c>
    </row>
    <row r="78" spans="1:46">
      <c r="A78" t="s">
        <v>19</v>
      </c>
      <c r="B78" s="1">
        <v>0.99457489878542504</v>
      </c>
      <c r="C78" s="1">
        <v>1.23271255060729</v>
      </c>
      <c r="D78" s="1">
        <v>1.23271255060729</v>
      </c>
      <c r="E78" s="1">
        <v>1.0475878742793401</v>
      </c>
      <c r="G78" t="s">
        <v>19</v>
      </c>
      <c r="H78" s="1">
        <v>1.1101838934686099</v>
      </c>
      <c r="I78" s="1">
        <v>1.23651721897336</v>
      </c>
      <c r="J78" s="2">
        <v>1.5814404432133</v>
      </c>
      <c r="K78" s="1">
        <v>1.4381646423751699</v>
      </c>
      <c r="M78" t="s">
        <v>19</v>
      </c>
      <c r="N78" s="2">
        <v>1.37058171745152</v>
      </c>
      <c r="O78" s="2">
        <v>2.67711756025578</v>
      </c>
      <c r="P78" s="2">
        <v>1.60252631578947</v>
      </c>
      <c r="Q78" s="2">
        <v>1.49466396761134</v>
      </c>
      <c r="S78" t="s">
        <v>19</v>
      </c>
      <c r="T78" s="1">
        <v>1.3692471685543</v>
      </c>
      <c r="U78" s="2">
        <v>2.2388235294117602</v>
      </c>
      <c r="V78" s="1">
        <v>1.04927318295739</v>
      </c>
      <c r="W78" s="2">
        <v>1.5814404432133</v>
      </c>
      <c r="Y78" s="5">
        <f>B77*0.8*B80</f>
        <v>285.9098265895945</v>
      </c>
      <c r="Z78" s="5">
        <f>C77*0.8*C80</f>
        <v>272.9139253809771</v>
      </c>
      <c r="AA78" s="5">
        <f>D77*0.8*D80</f>
        <v>272.9139253809771</v>
      </c>
      <c r="AB78" s="5">
        <f>E77*0.8*E80</f>
        <v>282.91077246452897</v>
      </c>
      <c r="AE78" s="5">
        <f>H77*0.8*H80</f>
        <v>82.973830793484026</v>
      </c>
      <c r="AF78" s="5">
        <f>I77*0.8*I80</f>
        <v>80.974461376773462</v>
      </c>
      <c r="AG78" s="5">
        <f>J77*0.8*J80</f>
        <v>75.976037834997356</v>
      </c>
      <c r="AH78" s="5">
        <f>K77*0.8*K80</f>
        <v>77.975407251707907</v>
      </c>
      <c r="AK78" s="5">
        <f>N77*0.8*N80</f>
        <v>265.91613242249082</v>
      </c>
      <c r="AL78" s="5">
        <f>O77*0.8*O80</f>
        <v>213.93252758801924</v>
      </c>
      <c r="AM78" s="5">
        <f>P77*0.8*P80</f>
        <v>254.91960063058377</v>
      </c>
      <c r="AN78" s="5">
        <f>Q77*0.8*Q80</f>
        <v>259.91802417235965</v>
      </c>
      <c r="AQ78" s="5">
        <f>T77*0.8*T80</f>
        <v>78.975091960063082</v>
      </c>
      <c r="AR78" s="5">
        <f>U77*0.8*U80</f>
        <v>67.978560168155482</v>
      </c>
      <c r="AS78" s="5">
        <f>V77*0.8*V80</f>
        <v>83.973515501839202</v>
      </c>
      <c r="AT78" s="5">
        <f>W77*0.8*W80</f>
        <v>75.976037834997356</v>
      </c>
    </row>
    <row r="79" spans="1:46">
      <c r="A79" t="s">
        <v>20</v>
      </c>
      <c r="B79" s="3">
        <v>1</v>
      </c>
      <c r="C79" s="3">
        <v>7.2687238690598899E-2</v>
      </c>
      <c r="D79" s="3">
        <v>7.2687238690598899E-2</v>
      </c>
      <c r="E79" s="3">
        <v>0.71961560080374198</v>
      </c>
      <c r="G79" t="s">
        <v>20</v>
      </c>
      <c r="H79" s="3">
        <v>0.62069527912171696</v>
      </c>
      <c r="I79" s="3">
        <v>0.322846344274067</v>
      </c>
      <c r="J79" s="4">
        <v>3.41716827861583E-2</v>
      </c>
      <c r="K79" s="3">
        <v>0.105167662232205</v>
      </c>
      <c r="M79" t="s">
        <v>20</v>
      </c>
      <c r="N79" s="4">
        <v>6.25414611724488E-3</v>
      </c>
      <c r="O79" s="4">
        <v>1.33077236363144E-21</v>
      </c>
      <c r="P79" s="4">
        <v>2.10691913364357E-5</v>
      </c>
      <c r="Q79" s="4">
        <v>4.13107744344086E-4</v>
      </c>
      <c r="S79" t="s">
        <v>20</v>
      </c>
      <c r="T79" s="3">
        <v>0.17052629018537799</v>
      </c>
      <c r="U79" s="4">
        <v>9.2928411904255606E-5</v>
      </c>
      <c r="V79" s="3">
        <v>0.80452856204718703</v>
      </c>
      <c r="W79" s="4">
        <v>3.41716827861583E-2</v>
      </c>
      <c r="Y79" s="5">
        <f>B80*0.8-Y78</f>
        <v>1616.4901734104055</v>
      </c>
      <c r="Z79" s="5">
        <f>C80*0.8-Z78</f>
        <v>1629.4860746190229</v>
      </c>
      <c r="AA79" s="5">
        <f>D80*0.8-AA78</f>
        <v>1629.4860746190229</v>
      </c>
      <c r="AB79" s="5">
        <f>E80*0.8-AB78</f>
        <v>1619.4892275354712</v>
      </c>
      <c r="AE79" s="5">
        <f>H80*0.8-AE78</f>
        <v>1819.4261692065161</v>
      </c>
      <c r="AF79" s="5">
        <f>I80*0.8-AF78</f>
        <v>1821.4255386232267</v>
      </c>
      <c r="AG79" s="5">
        <f>J80*0.8-AG78</f>
        <v>1826.4239621650026</v>
      </c>
      <c r="AH79" s="5">
        <f>K80*0.8-AH78</f>
        <v>1824.4245927482921</v>
      </c>
      <c r="AK79" s="5">
        <f>N80*0.8-AK78</f>
        <v>1636.4838675775093</v>
      </c>
      <c r="AL79" s="5">
        <f>O80*0.8-AL78</f>
        <v>1688.4674724119809</v>
      </c>
      <c r="AM79" s="5">
        <f>P80*0.8-AM78</f>
        <v>1647.4803993694163</v>
      </c>
      <c r="AN79" s="5">
        <f>Q80*0.8-AN78</f>
        <v>1642.4819758276403</v>
      </c>
      <c r="AQ79" s="5">
        <f>T80*0.8-AQ78</f>
        <v>1823.424908039937</v>
      </c>
      <c r="AR79" s="5">
        <f>U80*0.8-AR78</f>
        <v>1834.4214398318445</v>
      </c>
      <c r="AS79" s="5">
        <f>V80*0.8-AS78</f>
        <v>1818.4264844981608</v>
      </c>
      <c r="AT79" s="5">
        <f>W80*0.8-AT78</f>
        <v>1826.4239621650026</v>
      </c>
    </row>
    <row r="80" spans="1:46">
      <c r="A80" t="s">
        <v>21</v>
      </c>
      <c r="B80" s="5">
        <v>2378</v>
      </c>
      <c r="C80" s="5">
        <v>2378</v>
      </c>
      <c r="D80" s="5">
        <v>2378</v>
      </c>
      <c r="E80" s="5">
        <v>2378</v>
      </c>
      <c r="G80" t="s">
        <v>21</v>
      </c>
      <c r="H80" s="5">
        <v>2378</v>
      </c>
      <c r="I80" s="5">
        <v>2378</v>
      </c>
      <c r="J80" s="6">
        <v>2378</v>
      </c>
      <c r="K80" s="5">
        <v>2378</v>
      </c>
      <c r="M80" t="s">
        <v>21</v>
      </c>
      <c r="N80" s="6">
        <v>2378</v>
      </c>
      <c r="O80" s="6">
        <v>2378</v>
      </c>
      <c r="P80" s="6">
        <v>2378</v>
      </c>
      <c r="Q80" s="6">
        <v>2378</v>
      </c>
      <c r="S80" t="s">
        <v>21</v>
      </c>
      <c r="T80" s="5">
        <v>2378</v>
      </c>
      <c r="U80" s="6">
        <v>2378</v>
      </c>
      <c r="V80" s="5">
        <v>2378</v>
      </c>
      <c r="W80" s="6">
        <v>2378</v>
      </c>
    </row>
    <row r="81" spans="1:46">
      <c r="A81" t="s">
        <v>34</v>
      </c>
      <c r="B81" s="10">
        <v>0.16</v>
      </c>
      <c r="C81" s="11">
        <v>0.18736842105263199</v>
      </c>
      <c r="D81" s="11">
        <v>0.18105263157894699</v>
      </c>
      <c r="E81" s="10">
        <v>0.162105263157895</v>
      </c>
      <c r="G81" t="s">
        <v>34</v>
      </c>
      <c r="H81" s="10">
        <v>5.6842105263157902E-2</v>
      </c>
      <c r="I81" s="10">
        <v>5.0526315789473697E-2</v>
      </c>
      <c r="J81" s="11">
        <v>6.5263157894736801E-2</v>
      </c>
      <c r="K81" s="10">
        <v>6.10526315789474E-2</v>
      </c>
      <c r="M81" t="s">
        <v>34</v>
      </c>
      <c r="N81" s="11">
        <v>0.19789473684210501</v>
      </c>
      <c r="O81" s="11">
        <v>0.31157894736842101</v>
      </c>
      <c r="P81" s="11">
        <v>0.21052631578947401</v>
      </c>
      <c r="Q81" s="11">
        <v>0.20842105263157901</v>
      </c>
      <c r="S81" t="s">
        <v>34</v>
      </c>
      <c r="T81" s="11">
        <v>6.5263157894736801E-2</v>
      </c>
      <c r="U81" s="11">
        <v>8.2105263157894695E-2</v>
      </c>
      <c r="V81" s="10">
        <v>5.0526315789473697E-2</v>
      </c>
      <c r="W81" s="11">
        <v>6.5263157894736801E-2</v>
      </c>
      <c r="Y81" s="5">
        <f>B81*0.2*B85</f>
        <v>76.096000000000004</v>
      </c>
      <c r="Z81" s="5">
        <f>C81*0.2*C85</f>
        <v>89.112421052631788</v>
      </c>
      <c r="AA81" s="5">
        <f>D81*0.2*D85</f>
        <v>86.108631578947197</v>
      </c>
      <c r="AB81" s="5">
        <f>E81*0.2*E85</f>
        <v>77.097263157894872</v>
      </c>
      <c r="AE81" s="5">
        <f>H81*0.2*H85</f>
        <v>27.034105263157901</v>
      </c>
      <c r="AF81" s="5">
        <f>I81*0.2*I85</f>
        <v>24.030315789473693</v>
      </c>
      <c r="AG81" s="5">
        <f>J81*0.2*J85</f>
        <v>31.039157894736825</v>
      </c>
      <c r="AH81" s="5">
        <f>K81*0.2*K85</f>
        <v>29.036631578947386</v>
      </c>
      <c r="AK81" s="5">
        <f>N81*0.2*N85</f>
        <v>94.11873684210515</v>
      </c>
      <c r="AL81" s="5">
        <f>O81*0.2*O85</f>
        <v>148.18694736842104</v>
      </c>
      <c r="AM81" s="5">
        <f>P81*0.2*P85</f>
        <v>100.12631578947385</v>
      </c>
      <c r="AN81" s="5">
        <f>Q81*0.2*Q85</f>
        <v>99.125052631578981</v>
      </c>
      <c r="AQ81" s="5">
        <f>T81*0.2*T85</f>
        <v>31.039157894736825</v>
      </c>
      <c r="AR81" s="5">
        <f>U81*0.2*U85</f>
        <v>39.049263157894721</v>
      </c>
      <c r="AS81" s="5">
        <f>V81*0.2*V85</f>
        <v>24.030315789473693</v>
      </c>
      <c r="AT81" s="5">
        <f>W81*0.2*W85</f>
        <v>31.039157894736825</v>
      </c>
    </row>
    <row r="82" spans="1:46">
      <c r="A82" t="s">
        <v>18</v>
      </c>
      <c r="B82" s="10">
        <v>0.14766158696794501</v>
      </c>
      <c r="C82" s="11">
        <v>0.140830267997898</v>
      </c>
      <c r="D82" s="11">
        <v>0.14240672622175499</v>
      </c>
      <c r="E82" s="10">
        <v>0.14713610089332599</v>
      </c>
      <c r="G82" t="s">
        <v>18</v>
      </c>
      <c r="H82" s="10">
        <v>4.1513399894902797E-2</v>
      </c>
      <c r="I82" s="10">
        <v>4.3089858118759899E-2</v>
      </c>
      <c r="J82" s="11">
        <v>3.9411455596426698E-2</v>
      </c>
      <c r="K82" s="10">
        <v>4.0462427745664699E-2</v>
      </c>
      <c r="M82" t="s">
        <v>18</v>
      </c>
      <c r="N82" s="11">
        <v>0.13820283762480301</v>
      </c>
      <c r="O82" s="11">
        <v>0.109826589595376</v>
      </c>
      <c r="P82" s="11">
        <v>0.135049921177089</v>
      </c>
      <c r="Q82" s="11">
        <v>0.135575407251708</v>
      </c>
      <c r="S82" t="s">
        <v>18</v>
      </c>
      <c r="T82" s="11">
        <v>3.9411455596426698E-2</v>
      </c>
      <c r="U82" s="11">
        <v>3.5207566999474499E-2</v>
      </c>
      <c r="V82" s="10">
        <v>4.3089858118759899E-2</v>
      </c>
      <c r="W82" s="11">
        <v>3.9411455596426698E-2</v>
      </c>
      <c r="Y82" s="5">
        <f>B85*0.2-Y81</f>
        <v>399.50400000000002</v>
      </c>
      <c r="Z82" s="5">
        <f>C85*0.2-Z81</f>
        <v>386.48757894736821</v>
      </c>
      <c r="AA82" s="5">
        <f>D85*0.2-AA81</f>
        <v>389.49136842105281</v>
      </c>
      <c r="AB82" s="5">
        <f>E85*0.2-AB81</f>
        <v>398.50273684210515</v>
      </c>
      <c r="AE82" s="5">
        <f>H85*0.2-AE81</f>
        <v>448.5658947368421</v>
      </c>
      <c r="AF82" s="5">
        <f>I85*0.2-AF81</f>
        <v>451.5696842105263</v>
      </c>
      <c r="AG82" s="5">
        <f>J85*0.2-AG81</f>
        <v>444.56084210526319</v>
      </c>
      <c r="AH82" s="5">
        <f>K85*0.2-AH81</f>
        <v>446.56336842105264</v>
      </c>
      <c r="AK82" s="5">
        <f>N85*0.2-AK81</f>
        <v>381.48126315789489</v>
      </c>
      <c r="AL82" s="5">
        <f>O85*0.2-AL81</f>
        <v>327.41305263157898</v>
      </c>
      <c r="AM82" s="5">
        <f>P85*0.2-AM81</f>
        <v>375.47368421052619</v>
      </c>
      <c r="AN82" s="5">
        <f>Q85*0.2-AN81</f>
        <v>376.47494736842106</v>
      </c>
      <c r="AQ82" s="5">
        <f>T85*0.2-AQ81</f>
        <v>444.56084210526319</v>
      </c>
      <c r="AR82" s="5">
        <f>U85*0.2-AR81</f>
        <v>436.55073684210532</v>
      </c>
      <c r="AS82" s="5">
        <f>V85*0.2-AS81</f>
        <v>451.5696842105263</v>
      </c>
      <c r="AT82" s="5">
        <f>W85*0.2-AT81</f>
        <v>444.56084210526319</v>
      </c>
    </row>
    <row r="83" spans="1:46">
      <c r="A83" t="s">
        <v>19</v>
      </c>
      <c r="B83" s="1">
        <v>1.0835587188612099</v>
      </c>
      <c r="C83" s="2">
        <v>1.3304556166535699</v>
      </c>
      <c r="D83" s="2">
        <v>1.27137696640124</v>
      </c>
      <c r="E83" s="1">
        <v>1.10173684210526</v>
      </c>
      <c r="G83" t="s">
        <v>19</v>
      </c>
      <c r="H83" s="1">
        <v>1.3692471685543</v>
      </c>
      <c r="I83" s="1">
        <v>1.17258023106547</v>
      </c>
      <c r="J83" s="2">
        <v>1.6559438596491201</v>
      </c>
      <c r="K83" s="1">
        <v>1.50887218045113</v>
      </c>
      <c r="M83" t="s">
        <v>19</v>
      </c>
      <c r="N83" s="2">
        <v>1.4319151490894499</v>
      </c>
      <c r="O83" s="2">
        <v>2.8370083102493102</v>
      </c>
      <c r="P83" s="2">
        <v>1.5588777390948201</v>
      </c>
      <c r="Q83" s="2">
        <v>1.5373072215422301</v>
      </c>
      <c r="S83" t="s">
        <v>19</v>
      </c>
      <c r="T83" s="2">
        <v>1.6559438596491201</v>
      </c>
      <c r="U83" s="2">
        <v>2.3320345640219999</v>
      </c>
      <c r="V83" s="1">
        <v>1.17258023106547</v>
      </c>
      <c r="W83" s="2">
        <v>1.6559438596491201</v>
      </c>
      <c r="Y83" s="5">
        <f>B82*0.8*B85</f>
        <v>280.91140304781862</v>
      </c>
      <c r="Z83" s="5">
        <f>C82*0.8*C85</f>
        <v>267.91550183920117</v>
      </c>
      <c r="AA83" s="5">
        <f>D82*0.8*D85</f>
        <v>270.9145559642667</v>
      </c>
      <c r="AB83" s="5">
        <f>E82*0.8*E85</f>
        <v>279.91171833946333</v>
      </c>
      <c r="AE83" s="5">
        <f>H82*0.8*H85</f>
        <v>78.975091960063082</v>
      </c>
      <c r="AF83" s="5">
        <f>I82*0.8*I85</f>
        <v>81.974146085128837</v>
      </c>
      <c r="AG83" s="5">
        <f>J82*0.8*J85</f>
        <v>74.976353126642152</v>
      </c>
      <c r="AH83" s="5">
        <f>K82*0.8*K85</f>
        <v>76.975722543352532</v>
      </c>
      <c r="AK83" s="5">
        <f>N82*0.8*N85</f>
        <v>262.91707829742529</v>
      </c>
      <c r="AL83" s="5">
        <f>O82*0.8*O85</f>
        <v>208.93410404624333</v>
      </c>
      <c r="AM83" s="5">
        <f>P82*0.8*P85</f>
        <v>256.91897004729412</v>
      </c>
      <c r="AN83" s="5">
        <f>Q82*0.8*Q85</f>
        <v>257.9186547556493</v>
      </c>
      <c r="AQ83" s="5">
        <f>T82*0.8*T85</f>
        <v>74.976353126642152</v>
      </c>
      <c r="AR83" s="5">
        <f>U82*0.8*U85</f>
        <v>66.978875459800292</v>
      </c>
      <c r="AS83" s="5">
        <f>V82*0.8*V85</f>
        <v>81.974146085128837</v>
      </c>
      <c r="AT83" s="5">
        <f>W82*0.8*W85</f>
        <v>74.976353126642152</v>
      </c>
    </row>
    <row r="84" spans="1:46">
      <c r="A84" t="s">
        <v>20</v>
      </c>
      <c r="B84" s="3">
        <v>0.51816614558226504</v>
      </c>
      <c r="C84" s="4">
        <v>1.44604025345613E-2</v>
      </c>
      <c r="D84" s="4">
        <v>3.7394940531973897E-2</v>
      </c>
      <c r="E84" s="3">
        <v>0.42965260926244198</v>
      </c>
      <c r="G84" t="s">
        <v>20</v>
      </c>
      <c r="H84" s="3">
        <v>0.17052629018537799</v>
      </c>
      <c r="I84" s="3">
        <v>0.45810052521807798</v>
      </c>
      <c r="J84" s="4">
        <v>1.8053340516456701E-2</v>
      </c>
      <c r="K84" s="3">
        <v>6.1527768444389501E-2</v>
      </c>
      <c r="M84" t="s">
        <v>20</v>
      </c>
      <c r="N84" s="4">
        <v>1.54677891217524E-3</v>
      </c>
      <c r="O84" s="4">
        <v>2.20375155915907E-24</v>
      </c>
      <c r="P84" s="4">
        <v>7.3039868582729697E-5</v>
      </c>
      <c r="Q84" s="4">
        <v>1.32529867445634E-4</v>
      </c>
      <c r="S84" t="s">
        <v>20</v>
      </c>
      <c r="T84" s="4">
        <v>1.8053340516456701E-2</v>
      </c>
      <c r="U84" s="4">
        <v>5.0343520365577101E-5</v>
      </c>
      <c r="V84" s="3">
        <v>0.45810052521807798</v>
      </c>
      <c r="W84" s="4">
        <v>1.8053340516456701E-2</v>
      </c>
      <c r="Y84" s="5">
        <f>B85*0.8-Y83</f>
        <v>1621.4885969521815</v>
      </c>
      <c r="Z84" s="5">
        <f>C85*0.8-Z83</f>
        <v>1634.4844981607989</v>
      </c>
      <c r="AA84" s="5">
        <f>D85*0.8-AA83</f>
        <v>1631.4854440357335</v>
      </c>
      <c r="AB84" s="5">
        <f>E85*0.8-AB83</f>
        <v>1622.4882816605368</v>
      </c>
      <c r="AE84" s="5">
        <f>H85*0.8-AE83</f>
        <v>1823.424908039937</v>
      </c>
      <c r="AF84" s="5">
        <f>I85*0.8-AF83</f>
        <v>1820.4258539148714</v>
      </c>
      <c r="AG84" s="5">
        <f>J85*0.8-AG83</f>
        <v>1827.4236468733579</v>
      </c>
      <c r="AH84" s="5">
        <f>K85*0.8-AH83</f>
        <v>1825.4242774566476</v>
      </c>
      <c r="AK84" s="5">
        <f>N85*0.8-AK83</f>
        <v>1639.4829217025749</v>
      </c>
      <c r="AL84" s="5">
        <f>O85*0.8-AL83</f>
        <v>1693.4658959537567</v>
      </c>
      <c r="AM84" s="5">
        <f>P85*0.8-AM83</f>
        <v>1645.481029952706</v>
      </c>
      <c r="AN84" s="5">
        <f>Q85*0.8-AN83</f>
        <v>1644.4813452443509</v>
      </c>
      <c r="AQ84" s="5">
        <f>T85*0.8-AQ83</f>
        <v>1827.4236468733579</v>
      </c>
      <c r="AR84" s="5">
        <f>U85*0.8-AR83</f>
        <v>1835.4211245401998</v>
      </c>
      <c r="AS84" s="5">
        <f>V85*0.8-AS83</f>
        <v>1820.4258539148714</v>
      </c>
      <c r="AT84" s="5">
        <f>W85*0.8-AT83</f>
        <v>1827.4236468733579</v>
      </c>
    </row>
    <row r="85" spans="1:46">
      <c r="A85" t="s">
        <v>21</v>
      </c>
      <c r="B85" s="5">
        <v>2378</v>
      </c>
      <c r="C85" s="6">
        <v>2378</v>
      </c>
      <c r="D85" s="6">
        <v>2378</v>
      </c>
      <c r="E85" s="5">
        <v>2378</v>
      </c>
      <c r="G85" t="s">
        <v>21</v>
      </c>
      <c r="H85" s="5">
        <v>2378</v>
      </c>
      <c r="I85" s="5">
        <v>2378</v>
      </c>
      <c r="J85" s="6">
        <v>2378</v>
      </c>
      <c r="K85" s="5">
        <v>2378</v>
      </c>
      <c r="M85" t="s">
        <v>21</v>
      </c>
      <c r="N85" s="6">
        <v>2378</v>
      </c>
      <c r="O85" s="6">
        <v>2378</v>
      </c>
      <c r="P85" s="6">
        <v>2378</v>
      </c>
      <c r="Q85" s="6">
        <v>2378</v>
      </c>
      <c r="S85" t="s">
        <v>21</v>
      </c>
      <c r="T85" s="6">
        <v>2378</v>
      </c>
      <c r="U85" s="6">
        <v>2378</v>
      </c>
      <c r="V85" s="5">
        <v>2378</v>
      </c>
      <c r="W85" s="6">
        <v>2378</v>
      </c>
    </row>
    <row r="86" spans="1:46">
      <c r="A86" t="s">
        <v>35</v>
      </c>
      <c r="B86" s="10">
        <v>0.170526315789474</v>
      </c>
      <c r="C86" s="11">
        <v>0.18947368421052599</v>
      </c>
      <c r="D86" s="10">
        <v>0.174736842105263</v>
      </c>
      <c r="E86" s="10">
        <v>0.174736842105263</v>
      </c>
      <c r="G86" t="s">
        <v>35</v>
      </c>
      <c r="H86" s="10">
        <v>5.6842105263157902E-2</v>
      </c>
      <c r="I86" s="10">
        <v>5.8947368421052602E-2</v>
      </c>
      <c r="J86" s="11">
        <v>7.7894736842105294E-2</v>
      </c>
      <c r="K86" s="10">
        <v>5.4736842105263202E-2</v>
      </c>
      <c r="M86" t="s">
        <v>35</v>
      </c>
      <c r="N86" s="11">
        <v>0.214736842105263</v>
      </c>
      <c r="O86" s="11">
        <v>0.32</v>
      </c>
      <c r="P86" s="11">
        <v>0.231578947368421</v>
      </c>
      <c r="Q86" s="11">
        <v>0.216842105263158</v>
      </c>
      <c r="S86" t="s">
        <v>35</v>
      </c>
      <c r="T86" s="10">
        <v>6.10526315789474E-2</v>
      </c>
      <c r="U86" s="11">
        <v>8.8421052631578997E-2</v>
      </c>
      <c r="V86" s="10">
        <v>4.8421052631578899E-2</v>
      </c>
      <c r="W86" s="11">
        <v>6.7368421052631605E-2</v>
      </c>
      <c r="Y86" s="5">
        <f>B86*0.2*B90</f>
        <v>81.102315789473835</v>
      </c>
      <c r="Z86" s="5">
        <f>C86*0.2*C90</f>
        <v>90.113684210526174</v>
      </c>
      <c r="AA86" s="5">
        <f>D86*0.2*D90</f>
        <v>83.104842105263089</v>
      </c>
      <c r="AB86" s="5">
        <f>E86*0.2*E90</f>
        <v>83.104842105263089</v>
      </c>
      <c r="AE86" s="5">
        <f>H86*0.2*H90</f>
        <v>27.034105263157901</v>
      </c>
      <c r="AF86" s="5">
        <f>I86*0.2*I90</f>
        <v>28.03536842105262</v>
      </c>
      <c r="AG86" s="5">
        <f>J86*0.2*J90</f>
        <v>37.046736842105283</v>
      </c>
      <c r="AH86" s="5">
        <f>K86*0.2*K90</f>
        <v>26.032842105263182</v>
      </c>
      <c r="AK86" s="5">
        <f>N86*0.2*N90</f>
        <v>102.12884210526309</v>
      </c>
      <c r="AL86" s="5">
        <f>O86*0.2*O90</f>
        <v>152.19200000000001</v>
      </c>
      <c r="AM86" s="5">
        <f>P86*0.2*P90</f>
        <v>110.13894736842103</v>
      </c>
      <c r="AN86" s="5">
        <f>Q86*0.2*Q90</f>
        <v>103.13010526315796</v>
      </c>
      <c r="AQ86" s="5">
        <f>T86*0.2*T90</f>
        <v>29.036631578947386</v>
      </c>
      <c r="AR86" s="5">
        <f>U86*0.2*U90</f>
        <v>42.053052631578971</v>
      </c>
      <c r="AS86" s="5">
        <f>V86*0.2*V90</f>
        <v>23.029052631578928</v>
      </c>
      <c r="AT86" s="5">
        <f>W86*0.2*W90</f>
        <v>32.040421052631594</v>
      </c>
    </row>
    <row r="87" spans="1:46">
      <c r="A87" t="s">
        <v>18</v>
      </c>
      <c r="B87" s="10">
        <v>0.14503415659485</v>
      </c>
      <c r="C87" s="11">
        <v>0.140304781923279</v>
      </c>
      <c r="D87" s="10">
        <v>0.14398318444561201</v>
      </c>
      <c r="E87" s="10">
        <v>0.14398318444561201</v>
      </c>
      <c r="G87" t="s">
        <v>18</v>
      </c>
      <c r="H87" s="10">
        <v>4.1513399894902797E-2</v>
      </c>
      <c r="I87" s="10">
        <v>4.09879138202838E-2</v>
      </c>
      <c r="J87" s="11">
        <v>3.6258539148712597E-2</v>
      </c>
      <c r="K87" s="10">
        <v>4.2038885969521801E-2</v>
      </c>
      <c r="M87" t="s">
        <v>18</v>
      </c>
      <c r="N87" s="11">
        <v>0.13399894902785101</v>
      </c>
      <c r="O87" s="11">
        <v>0.1077246452969</v>
      </c>
      <c r="P87" s="11">
        <v>0.129795060430899</v>
      </c>
      <c r="Q87" s="11">
        <v>0.13347346295323201</v>
      </c>
      <c r="S87" t="s">
        <v>18</v>
      </c>
      <c r="T87" s="10">
        <v>4.0462427745664699E-2</v>
      </c>
      <c r="U87" s="11">
        <v>3.3631108775617397E-2</v>
      </c>
      <c r="V87" s="10">
        <v>4.3615344193378897E-2</v>
      </c>
      <c r="W87" s="11">
        <v>3.8885969521807701E-2</v>
      </c>
      <c r="Y87" s="5">
        <f>B90*0.2-Y86</f>
        <v>394.49768421052619</v>
      </c>
      <c r="Z87" s="5">
        <f>C90*0.2-Z86</f>
        <v>385.48631578947385</v>
      </c>
      <c r="AA87" s="5">
        <f>D90*0.2-AA86</f>
        <v>392.49515789473696</v>
      </c>
      <c r="AB87" s="5">
        <f>E90*0.2-AB86</f>
        <v>392.49515789473696</v>
      </c>
      <c r="AE87" s="5">
        <f>H90*0.2-AE86</f>
        <v>448.5658947368421</v>
      </c>
      <c r="AF87" s="5">
        <f>I90*0.2-AF86</f>
        <v>447.5646315789474</v>
      </c>
      <c r="AG87" s="5">
        <f>J90*0.2-AG86</f>
        <v>438.55326315789472</v>
      </c>
      <c r="AH87" s="5">
        <f>K90*0.2-AH86</f>
        <v>449.56715789473685</v>
      </c>
      <c r="AK87" s="5">
        <f>N90*0.2-AK86</f>
        <v>373.47115789473696</v>
      </c>
      <c r="AL87" s="5">
        <f>O90*0.2-AL86</f>
        <v>323.40800000000002</v>
      </c>
      <c r="AM87" s="5">
        <f>P90*0.2-AM86</f>
        <v>365.46105263157898</v>
      </c>
      <c r="AN87" s="5">
        <f>Q90*0.2-AN86</f>
        <v>372.46989473684209</v>
      </c>
      <c r="AQ87" s="5">
        <f>T90*0.2-AQ86</f>
        <v>446.56336842105264</v>
      </c>
      <c r="AR87" s="5">
        <f>U90*0.2-AR86</f>
        <v>433.54694736842106</v>
      </c>
      <c r="AS87" s="5">
        <f>V90*0.2-AS86</f>
        <v>452.57094736842112</v>
      </c>
      <c r="AT87" s="5">
        <f>W90*0.2-AT86</f>
        <v>443.55957894736844</v>
      </c>
    </row>
    <row r="88" spans="1:46">
      <c r="A88" t="s">
        <v>19</v>
      </c>
      <c r="B88" s="1">
        <v>1.17576659038902</v>
      </c>
      <c r="C88" s="2">
        <v>1.3504435245416899</v>
      </c>
      <c r="D88" s="1">
        <v>1.21359200922013</v>
      </c>
      <c r="E88" s="1">
        <v>1.21359200922013</v>
      </c>
      <c r="G88" t="s">
        <v>19</v>
      </c>
      <c r="H88" s="1">
        <v>1.3692471685543</v>
      </c>
      <c r="I88" s="1">
        <v>1.4381646423751699</v>
      </c>
      <c r="J88" s="2">
        <v>2.1483142639206698</v>
      </c>
      <c r="K88" s="1">
        <v>1.30205263157895</v>
      </c>
      <c r="M88" t="s">
        <v>19</v>
      </c>
      <c r="N88" s="2">
        <v>1.60252631578947</v>
      </c>
      <c r="O88" s="2">
        <v>2.9705365853658501</v>
      </c>
      <c r="P88" s="2">
        <v>1.78418921798423</v>
      </c>
      <c r="Q88" s="2">
        <v>1.6246083713220101</v>
      </c>
      <c r="S88" t="s">
        <v>19</v>
      </c>
      <c r="T88" s="1">
        <v>1.50887218045113</v>
      </c>
      <c r="U88" s="2">
        <v>2.6291447368421101</v>
      </c>
      <c r="V88" s="1">
        <v>1.1101838934686099</v>
      </c>
      <c r="W88" s="2">
        <v>1.7324608819345699</v>
      </c>
      <c r="Y88" s="5">
        <f>B87*0.8*B90</f>
        <v>275.91297950604263</v>
      </c>
      <c r="Z88" s="5">
        <f>C87*0.8*C90</f>
        <v>266.91581713084599</v>
      </c>
      <c r="AA88" s="5">
        <f>D87*0.8*D90</f>
        <v>273.91361008933228</v>
      </c>
      <c r="AB88" s="5">
        <f>E87*0.8*E90</f>
        <v>273.91361008933228</v>
      </c>
      <c r="AE88" s="5">
        <f>H87*0.8*H90</f>
        <v>78.975091960063082</v>
      </c>
      <c r="AF88" s="5">
        <f>I87*0.8*I90</f>
        <v>77.975407251707907</v>
      </c>
      <c r="AG88" s="5">
        <f>J87*0.8*J90</f>
        <v>68.978244876510843</v>
      </c>
      <c r="AH88" s="5">
        <f>K87*0.8*K90</f>
        <v>79.974776668418286</v>
      </c>
      <c r="AK88" s="5">
        <f>N87*0.8*N90</f>
        <v>254.91960063058377</v>
      </c>
      <c r="AL88" s="5">
        <f>O87*0.8*O90</f>
        <v>204.93536521282257</v>
      </c>
      <c r="AM88" s="5">
        <f>P87*0.8*P90</f>
        <v>246.92212296374228</v>
      </c>
      <c r="AN88" s="5">
        <f>Q87*0.8*Q90</f>
        <v>253.91991592222857</v>
      </c>
      <c r="AQ88" s="5">
        <f>T87*0.8*T90</f>
        <v>76.975722543352532</v>
      </c>
      <c r="AR88" s="5">
        <f>U87*0.8*U90</f>
        <v>63.979821334734538</v>
      </c>
      <c r="AS88" s="5">
        <f>V87*0.8*V90</f>
        <v>82.973830793484026</v>
      </c>
      <c r="AT88" s="5">
        <f>W87*0.8*W90</f>
        <v>73.976668418286977</v>
      </c>
    </row>
    <row r="89" spans="1:46">
      <c r="A89" t="s">
        <v>20</v>
      </c>
      <c r="B89" s="3">
        <v>0.17249553446063701</v>
      </c>
      <c r="C89" s="4">
        <v>9.5996259667290307E-3</v>
      </c>
      <c r="D89" s="3">
        <v>9.8672063603060994E-2</v>
      </c>
      <c r="E89" s="3">
        <v>9.8672063603060994E-2</v>
      </c>
      <c r="G89" t="s">
        <v>20</v>
      </c>
      <c r="H89" s="3">
        <v>0.17052629018537799</v>
      </c>
      <c r="I89" s="3">
        <v>0.105167662232205</v>
      </c>
      <c r="J89" s="4">
        <v>2.5361824245637702E-4</v>
      </c>
      <c r="K89" s="3">
        <v>0.26240087785550198</v>
      </c>
      <c r="M89" t="s">
        <v>20</v>
      </c>
      <c r="N89" s="4">
        <v>2.10691913364357E-5</v>
      </c>
      <c r="O89" s="4">
        <v>6.7916092695390793E-27</v>
      </c>
      <c r="P89" s="4">
        <v>1.2473439285403601E-7</v>
      </c>
      <c r="Q89" s="4">
        <v>1.10441038486651E-5</v>
      </c>
      <c r="S89" t="s">
        <v>20</v>
      </c>
      <c r="T89" s="3">
        <v>6.1527768444389501E-2</v>
      </c>
      <c r="U89" s="4">
        <v>2.32593067236173E-6</v>
      </c>
      <c r="V89" s="3">
        <v>0.62069527912171696</v>
      </c>
      <c r="W89" s="4">
        <v>1.2271873681340299E-2</v>
      </c>
      <c r="Y89" s="5">
        <f>B90*0.8-Y88</f>
        <v>1626.4870204939575</v>
      </c>
      <c r="Z89" s="5">
        <f>C90*0.8-Z88</f>
        <v>1635.4841828691542</v>
      </c>
      <c r="AA89" s="5">
        <f>D90*0.8-AA88</f>
        <v>1628.4863899106679</v>
      </c>
      <c r="AB89" s="5">
        <f>E90*0.8-AB88</f>
        <v>1628.4863899106679</v>
      </c>
      <c r="AE89" s="5">
        <f>H90*0.8-AE88</f>
        <v>1823.424908039937</v>
      </c>
      <c r="AF89" s="5">
        <f>I90*0.8-AF88</f>
        <v>1824.4245927482921</v>
      </c>
      <c r="AG89" s="5">
        <f>J90*0.8-AG88</f>
        <v>1833.4217551234892</v>
      </c>
      <c r="AH89" s="5">
        <f>K90*0.8-AH88</f>
        <v>1822.4252233315817</v>
      </c>
      <c r="AK89" s="5">
        <f>N90*0.8-AK88</f>
        <v>1647.4803993694163</v>
      </c>
      <c r="AL89" s="5">
        <f>O90*0.8-AL88</f>
        <v>1697.4646347871776</v>
      </c>
      <c r="AM89" s="5">
        <f>P90*0.8-AM88</f>
        <v>1655.4778770362577</v>
      </c>
      <c r="AN89" s="5">
        <f>Q90*0.8-AN88</f>
        <v>1648.4800840777716</v>
      </c>
      <c r="AQ89" s="5">
        <f>T90*0.8-AQ88</f>
        <v>1825.4242774566476</v>
      </c>
      <c r="AR89" s="5">
        <f>U90*0.8-AR88</f>
        <v>1838.4201786652657</v>
      </c>
      <c r="AS89" s="5">
        <f>V90*0.8-AS88</f>
        <v>1819.4261692065161</v>
      </c>
      <c r="AT89" s="5">
        <f>W90*0.8-AT88</f>
        <v>1828.4233315817132</v>
      </c>
    </row>
    <row r="90" spans="1:46">
      <c r="A90" t="s">
        <v>21</v>
      </c>
      <c r="B90" s="5">
        <v>2378</v>
      </c>
      <c r="C90" s="6">
        <v>2378</v>
      </c>
      <c r="D90" s="5">
        <v>2378</v>
      </c>
      <c r="E90" s="5">
        <v>2378</v>
      </c>
      <c r="G90" t="s">
        <v>21</v>
      </c>
      <c r="H90" s="5">
        <v>2378</v>
      </c>
      <c r="I90" s="5">
        <v>2378</v>
      </c>
      <c r="J90" s="6">
        <v>2378</v>
      </c>
      <c r="K90" s="5">
        <v>2378</v>
      </c>
      <c r="M90" t="s">
        <v>21</v>
      </c>
      <c r="N90" s="6">
        <v>2378</v>
      </c>
      <c r="O90" s="6">
        <v>2378</v>
      </c>
      <c r="P90" s="6">
        <v>2378</v>
      </c>
      <c r="Q90" s="6">
        <v>2378</v>
      </c>
      <c r="S90" t="s">
        <v>21</v>
      </c>
      <c r="T90" s="5">
        <v>2378</v>
      </c>
      <c r="U90" s="6">
        <v>2378</v>
      </c>
      <c r="V90" s="5">
        <v>2378</v>
      </c>
      <c r="W90" s="6">
        <v>2378</v>
      </c>
    </row>
    <row r="91" spans="1:46">
      <c r="A91" t="s">
        <v>36</v>
      </c>
      <c r="B91" s="11">
        <v>0.2</v>
      </c>
      <c r="C91" s="11">
        <v>0.218947368421053</v>
      </c>
      <c r="D91" s="10">
        <v>0.18526315789473699</v>
      </c>
      <c r="E91" s="11">
        <v>0.19157894736842099</v>
      </c>
      <c r="G91" t="s">
        <v>36</v>
      </c>
      <c r="H91" s="11">
        <v>6.3157894736842093E-2</v>
      </c>
      <c r="I91" s="10">
        <v>6.10526315789474E-2</v>
      </c>
      <c r="J91" s="10">
        <v>6.5263157894736801E-2</v>
      </c>
      <c r="K91" s="10">
        <v>6.10526315789474E-2</v>
      </c>
      <c r="M91" t="s">
        <v>36</v>
      </c>
      <c r="N91" s="11">
        <v>0.25894736842105298</v>
      </c>
      <c r="O91" s="11">
        <v>0.32210526315789501</v>
      </c>
      <c r="P91" s="11">
        <v>0.26105263157894698</v>
      </c>
      <c r="Q91" s="11">
        <v>0.25894736842105298</v>
      </c>
      <c r="S91" t="s">
        <v>36</v>
      </c>
      <c r="T91" s="11">
        <v>6.9473684210526299E-2</v>
      </c>
      <c r="U91" s="11">
        <v>9.2631578947368398E-2</v>
      </c>
      <c r="V91" s="10">
        <v>4.8421052631578899E-2</v>
      </c>
      <c r="W91" s="11">
        <v>7.7894736842105294E-2</v>
      </c>
      <c r="Y91" s="5">
        <f>B91*0.2*B95</f>
        <v>95.120000000000019</v>
      </c>
      <c r="Z91" s="5">
        <f>C91*0.2*C95</f>
        <v>104.13136842105281</v>
      </c>
      <c r="AA91" s="5">
        <f>D91*0.2*D95</f>
        <v>88.11115789473692</v>
      </c>
      <c r="AB91" s="5">
        <f>E91*0.2*E95</f>
        <v>91.114947368421028</v>
      </c>
      <c r="AE91" s="5">
        <f>H91*0.2*H95</f>
        <v>30.037894736842102</v>
      </c>
      <c r="AF91" s="5">
        <f>I91*0.2*I95</f>
        <v>29.036631578947386</v>
      </c>
      <c r="AG91" s="5">
        <f>J91*0.2*J95</f>
        <v>31.039157894736825</v>
      </c>
      <c r="AH91" s="5">
        <f>K91*0.2*K95</f>
        <v>29.036631578947386</v>
      </c>
      <c r="AK91" s="5">
        <f>N91*0.2*N95</f>
        <v>123.15536842105281</v>
      </c>
      <c r="AL91" s="5">
        <f>O91*0.2*O95</f>
        <v>153.19326315789488</v>
      </c>
      <c r="AM91" s="5">
        <f>P91*0.2*P95</f>
        <v>124.1566315789472</v>
      </c>
      <c r="AN91" s="5">
        <f>Q91*0.2*Q95</f>
        <v>123.15536842105281</v>
      </c>
      <c r="AQ91" s="5">
        <f>T91*0.2*T95</f>
        <v>33.041684210526306</v>
      </c>
      <c r="AR91" s="5">
        <f>U91*0.2*U95</f>
        <v>44.05557894736841</v>
      </c>
      <c r="AS91" s="5">
        <f>V91*0.2*V95</f>
        <v>23.029052631578928</v>
      </c>
      <c r="AT91" s="5">
        <f>W91*0.2*W95</f>
        <v>37.046736842105283</v>
      </c>
    </row>
    <row r="92" spans="1:46">
      <c r="A92" t="s">
        <v>18</v>
      </c>
      <c r="B92" s="11">
        <v>0.13767735155018401</v>
      </c>
      <c r="C92" s="11">
        <v>0.13294797687861301</v>
      </c>
      <c r="D92" s="10">
        <v>0.14135575407251699</v>
      </c>
      <c r="E92" s="11">
        <v>0.13977929584866</v>
      </c>
      <c r="G92" t="s">
        <v>18</v>
      </c>
      <c r="H92" s="11">
        <v>3.9936941671045702E-2</v>
      </c>
      <c r="I92" s="10">
        <v>4.0462427745664699E-2</v>
      </c>
      <c r="J92" s="10">
        <v>3.9411455596426698E-2</v>
      </c>
      <c r="K92" s="10">
        <v>4.0462427745664699E-2</v>
      </c>
      <c r="M92" t="s">
        <v>18</v>
      </c>
      <c r="N92" s="11">
        <v>0.122963741460851</v>
      </c>
      <c r="O92" s="11">
        <v>0.107199159222281</v>
      </c>
      <c r="P92" s="11">
        <v>0.122438255386232</v>
      </c>
      <c r="Q92" s="11">
        <v>0.122963741460851</v>
      </c>
      <c r="S92" t="s">
        <v>18</v>
      </c>
      <c r="T92" s="11">
        <v>3.8360483447188599E-2</v>
      </c>
      <c r="U92" s="11">
        <v>3.2580136626379402E-2</v>
      </c>
      <c r="V92" s="10">
        <v>4.3615344193378897E-2</v>
      </c>
      <c r="W92" s="11">
        <v>3.6258539148712597E-2</v>
      </c>
      <c r="Y92" s="5">
        <f>B95*0.2-Y91</f>
        <v>380.48</v>
      </c>
      <c r="Z92" s="5">
        <f>C95*0.2-Z91</f>
        <v>371.46863157894722</v>
      </c>
      <c r="AA92" s="5">
        <f>D95*0.2-AA91</f>
        <v>387.48884210526307</v>
      </c>
      <c r="AB92" s="5">
        <f>E95*0.2-AB91</f>
        <v>384.48505263157898</v>
      </c>
      <c r="AE92" s="5">
        <f>H95*0.2-AE91</f>
        <v>445.56210526315795</v>
      </c>
      <c r="AF92" s="5">
        <f>I95*0.2-AF91</f>
        <v>446.56336842105264</v>
      </c>
      <c r="AG92" s="5">
        <f>J95*0.2-AG91</f>
        <v>444.56084210526319</v>
      </c>
      <c r="AH92" s="5">
        <f>K95*0.2-AH91</f>
        <v>446.56336842105264</v>
      </c>
      <c r="AK92" s="5">
        <f>N95*0.2-AK91</f>
        <v>352.44463157894722</v>
      </c>
      <c r="AL92" s="5">
        <f>O95*0.2-AL91</f>
        <v>322.40673684210515</v>
      </c>
      <c r="AM92" s="5">
        <f>P95*0.2-AM91</f>
        <v>351.44336842105281</v>
      </c>
      <c r="AN92" s="5">
        <f>Q95*0.2-AN91</f>
        <v>352.44463157894722</v>
      </c>
      <c r="AQ92" s="5">
        <f>T95*0.2-AQ91</f>
        <v>442.55831578947374</v>
      </c>
      <c r="AR92" s="5">
        <f>U95*0.2-AR91</f>
        <v>431.54442105263161</v>
      </c>
      <c r="AS92" s="5">
        <f>V95*0.2-AS91</f>
        <v>452.57094736842112</v>
      </c>
      <c r="AT92" s="5">
        <f>W95*0.2-AT91</f>
        <v>438.55326315789472</v>
      </c>
    </row>
    <row r="93" spans="1:46">
      <c r="A93" t="s">
        <v>19</v>
      </c>
      <c r="B93" s="2">
        <v>1.45267175572519</v>
      </c>
      <c r="C93" s="2">
        <v>1.64686498855835</v>
      </c>
      <c r="D93" s="1">
        <v>1.3106163177460399</v>
      </c>
      <c r="E93" s="2">
        <v>1.37058171745152</v>
      </c>
      <c r="G93" t="s">
        <v>19</v>
      </c>
      <c r="H93" s="2">
        <v>1.5814404432133</v>
      </c>
      <c r="I93" s="1">
        <v>1.50887218045113</v>
      </c>
      <c r="J93" s="1">
        <v>1.6559438596491201</v>
      </c>
      <c r="K93" s="1">
        <v>1.50887218045113</v>
      </c>
      <c r="M93" t="s">
        <v>19</v>
      </c>
      <c r="N93" s="2">
        <v>2.1058839406207799</v>
      </c>
      <c r="O93" s="2">
        <v>3.00473684210526</v>
      </c>
      <c r="P93" s="2">
        <v>2.13211655748814</v>
      </c>
      <c r="Q93" s="2">
        <v>2.1058839406207799</v>
      </c>
      <c r="S93" t="s">
        <v>19</v>
      </c>
      <c r="T93" s="2">
        <v>1.8110742609949499</v>
      </c>
      <c r="U93" s="2">
        <v>2.8431918505942302</v>
      </c>
      <c r="V93" s="1">
        <v>1.1101838934686099</v>
      </c>
      <c r="W93" s="2">
        <v>2.1483142639206698</v>
      </c>
      <c r="Y93" s="5">
        <f>B92*0.8*B95</f>
        <v>261.91739358907006</v>
      </c>
      <c r="Z93" s="5">
        <f>C92*0.8*C95</f>
        <v>252.92023121387339</v>
      </c>
      <c r="AA93" s="5">
        <f>D92*0.8*D95</f>
        <v>268.91518654755635</v>
      </c>
      <c r="AB93" s="5">
        <f>E92*0.8*E95</f>
        <v>265.91613242249082</v>
      </c>
      <c r="AE93" s="5">
        <f>H92*0.8*H95</f>
        <v>75.976037834997356</v>
      </c>
      <c r="AF93" s="5">
        <f>I92*0.8*I95</f>
        <v>76.975722543352532</v>
      </c>
      <c r="AG93" s="5">
        <f>J92*0.8*J95</f>
        <v>74.976353126642152</v>
      </c>
      <c r="AH93" s="5">
        <f>K92*0.8*K95</f>
        <v>76.975722543352532</v>
      </c>
      <c r="AK93" s="5">
        <f>N92*0.8*N95</f>
        <v>233.92622175512295</v>
      </c>
      <c r="AL93" s="5">
        <f>O92*0.8*O95</f>
        <v>203.9356805044674</v>
      </c>
      <c r="AM93" s="5">
        <f>P92*0.8*P95</f>
        <v>232.92653704676778</v>
      </c>
      <c r="AN93" s="5">
        <f>Q92*0.8*Q95</f>
        <v>233.92622175512295</v>
      </c>
      <c r="AQ93" s="5">
        <f>T92*0.8*T95</f>
        <v>72.976983709931588</v>
      </c>
      <c r="AR93" s="5">
        <f>U92*0.8*U95</f>
        <v>61.98045191802418</v>
      </c>
      <c r="AS93" s="5">
        <f>V92*0.8*V95</f>
        <v>82.973830793484026</v>
      </c>
      <c r="AT93" s="5">
        <f>W92*0.8*W95</f>
        <v>68.978244876510843</v>
      </c>
    </row>
    <row r="94" spans="1:46">
      <c r="A94" t="s">
        <v>20</v>
      </c>
      <c r="B94" s="4">
        <v>9.3609594488728296E-4</v>
      </c>
      <c r="C94" s="4">
        <v>7.4976440904344496E-6</v>
      </c>
      <c r="D94" s="3">
        <v>1.7910748798258502E-2</v>
      </c>
      <c r="E94" s="4">
        <v>6.25414611724488E-3</v>
      </c>
      <c r="G94" t="s">
        <v>20</v>
      </c>
      <c r="H94" s="4">
        <v>3.41716827861583E-2</v>
      </c>
      <c r="I94" s="3">
        <v>6.1527768444389501E-2</v>
      </c>
      <c r="J94" s="3">
        <v>1.8053340516456701E-2</v>
      </c>
      <c r="K94" s="3">
        <v>6.1527768444389501E-2</v>
      </c>
      <c r="M94" t="s">
        <v>20</v>
      </c>
      <c r="N94" s="4">
        <v>2.5796846739748098E-12</v>
      </c>
      <c r="O94" s="4">
        <v>2.1285680480609E-27</v>
      </c>
      <c r="P94" s="4">
        <v>9.0479333908835998E-13</v>
      </c>
      <c r="Q94" s="4">
        <v>2.5796846739748098E-12</v>
      </c>
      <c r="S94" t="s">
        <v>20</v>
      </c>
      <c r="T94" s="4">
        <v>5.8153705139520296E-3</v>
      </c>
      <c r="U94" s="4">
        <v>2.8738066608221101E-7</v>
      </c>
      <c r="V94" s="3">
        <v>0.62069527912171696</v>
      </c>
      <c r="W94" s="4">
        <v>2.5361824245637702E-4</v>
      </c>
      <c r="Y94" s="5">
        <f>B95*0.8-Y93</f>
        <v>1640.48260641093</v>
      </c>
      <c r="Z94" s="5">
        <f>C95*0.8-Z93</f>
        <v>1649.4797687861267</v>
      </c>
      <c r="AA94" s="5">
        <f>D95*0.8-AA93</f>
        <v>1633.4848134524436</v>
      </c>
      <c r="AB94" s="5">
        <f>E95*0.8-AB93</f>
        <v>1636.4838675775093</v>
      </c>
      <c r="AE94" s="5">
        <f>H95*0.8-AE93</f>
        <v>1826.4239621650026</v>
      </c>
      <c r="AF94" s="5">
        <f>I95*0.8-AF93</f>
        <v>1825.4242774566476</v>
      </c>
      <c r="AG94" s="5">
        <f>J95*0.8-AG93</f>
        <v>1827.4236468733579</v>
      </c>
      <c r="AH94" s="5">
        <f>K95*0.8-AH93</f>
        <v>1825.4242774566476</v>
      </c>
      <c r="AK94" s="5">
        <f>N95*0.8-AK93</f>
        <v>1668.4737782448772</v>
      </c>
      <c r="AL94" s="5">
        <f>O95*0.8-AL93</f>
        <v>1698.4643194955327</v>
      </c>
      <c r="AM94" s="5">
        <f>P95*0.8-AM93</f>
        <v>1669.4734629532322</v>
      </c>
      <c r="AN94" s="5">
        <f>Q95*0.8-AN93</f>
        <v>1668.4737782448772</v>
      </c>
      <c r="AQ94" s="5">
        <f>T95*0.8-AQ93</f>
        <v>1829.4230162900685</v>
      </c>
      <c r="AR94" s="5">
        <f>U95*0.8-AR93</f>
        <v>1840.419548081976</v>
      </c>
      <c r="AS94" s="5">
        <f>V95*0.8-AS93</f>
        <v>1819.4261692065161</v>
      </c>
      <c r="AT94" s="5">
        <f>W95*0.8-AT93</f>
        <v>1833.4217551234892</v>
      </c>
    </row>
    <row r="95" spans="1:46">
      <c r="A95" t="s">
        <v>21</v>
      </c>
      <c r="B95" s="6">
        <v>2378</v>
      </c>
      <c r="C95" s="6">
        <v>2378</v>
      </c>
      <c r="D95" s="5">
        <v>2378</v>
      </c>
      <c r="E95" s="6">
        <v>2378</v>
      </c>
      <c r="G95" t="s">
        <v>21</v>
      </c>
      <c r="H95" s="6">
        <v>2378</v>
      </c>
      <c r="I95" s="5">
        <v>2378</v>
      </c>
      <c r="J95" s="5">
        <v>2378</v>
      </c>
      <c r="K95" s="5">
        <v>2378</v>
      </c>
      <c r="M95" t="s">
        <v>21</v>
      </c>
      <c r="N95" s="6">
        <v>2378</v>
      </c>
      <c r="O95" s="6">
        <v>2378</v>
      </c>
      <c r="P95" s="6">
        <v>2378</v>
      </c>
      <c r="Q95" s="6">
        <v>2378</v>
      </c>
      <c r="S95" t="s">
        <v>21</v>
      </c>
      <c r="T95" s="6">
        <v>2378</v>
      </c>
      <c r="U95" s="6">
        <v>2378</v>
      </c>
      <c r="V95" s="5">
        <v>2378</v>
      </c>
      <c r="W95" s="6">
        <v>2378</v>
      </c>
    </row>
    <row r="96" spans="1:46">
      <c r="A96" t="s">
        <v>37</v>
      </c>
      <c r="B96" s="10">
        <v>0.13263157894736799</v>
      </c>
      <c r="C96" s="10">
        <v>0.13263157894736799</v>
      </c>
      <c r="D96" s="10">
        <v>0.13263157894736799</v>
      </c>
      <c r="E96" s="10">
        <v>0.13263157894736799</v>
      </c>
      <c r="G96" t="s">
        <v>37</v>
      </c>
      <c r="H96" s="10">
        <v>6.10526315789474E-2</v>
      </c>
      <c r="I96" s="10">
        <v>6.10526315789474E-2</v>
      </c>
      <c r="J96" s="10">
        <v>6.10526315789474E-2</v>
      </c>
      <c r="K96" s="10">
        <v>6.10526315789474E-2</v>
      </c>
      <c r="M96" t="s">
        <v>37</v>
      </c>
      <c r="N96" s="11">
        <v>0.42526315789473701</v>
      </c>
      <c r="O96" s="12">
        <v>0.37473684210526298</v>
      </c>
      <c r="P96" s="11">
        <v>0.30736842105263201</v>
      </c>
      <c r="Q96" s="11">
        <v>0.334736842105263</v>
      </c>
      <c r="S96" t="s">
        <v>37</v>
      </c>
      <c r="T96" s="11">
        <v>0.10105263157894701</v>
      </c>
      <c r="U96" s="12">
        <v>0.107368421052632</v>
      </c>
      <c r="V96" s="10">
        <v>4.4210526315789499E-2</v>
      </c>
      <c r="W96" s="11">
        <v>9.2631578947368398E-2</v>
      </c>
      <c r="Y96" s="5">
        <f>B96*0.2*B100</f>
        <v>63.079578947368219</v>
      </c>
      <c r="Z96" s="5">
        <f>C96*0.2*C100</f>
        <v>63.079578947368219</v>
      </c>
      <c r="AA96" s="5">
        <f>D96*0.2*D100</f>
        <v>63.079578947368219</v>
      </c>
      <c r="AB96" s="5">
        <f>E96*0.2*E100</f>
        <v>63.079578947368219</v>
      </c>
      <c r="AE96" s="5">
        <f>H96*0.2*H100</f>
        <v>29.036631578947386</v>
      </c>
      <c r="AF96" s="5">
        <f>I96*0.2*I100</f>
        <v>29.036631578947386</v>
      </c>
      <c r="AG96" s="5">
        <f>J96*0.2*J100</f>
        <v>29.036631578947386</v>
      </c>
      <c r="AH96" s="5">
        <f>K96*0.2*K100</f>
        <v>29.036631578947386</v>
      </c>
      <c r="AK96" s="5">
        <f>N96*0.2*N100</f>
        <v>202.25515789473693</v>
      </c>
      <c r="AL96" s="5">
        <f>O96*0.2*O100</f>
        <v>178.22484210526306</v>
      </c>
      <c r="AM96" s="5">
        <f>P96*0.2*P100</f>
        <v>146.18442105263179</v>
      </c>
      <c r="AN96" s="5">
        <f>Q96*0.2*Q100</f>
        <v>159.20084210526309</v>
      </c>
      <c r="AQ96" s="5">
        <f>T96*0.2*T100</f>
        <v>48.060631578947195</v>
      </c>
      <c r="AR96" s="5">
        <f>U96*0.2*U100</f>
        <v>51.064421052631786</v>
      </c>
      <c r="AS96" s="5">
        <f>V96*0.2*V100</f>
        <v>21.026526315789486</v>
      </c>
      <c r="AT96" s="5">
        <f>W96*0.2*W100</f>
        <v>44.05557894736841</v>
      </c>
    </row>
    <row r="97" spans="1:46">
      <c r="A97" t="s">
        <v>18</v>
      </c>
      <c r="B97" s="10">
        <v>0.154492905937993</v>
      </c>
      <c r="C97" s="10">
        <v>0.154492905937993</v>
      </c>
      <c r="D97" s="10">
        <v>0.154492905937993</v>
      </c>
      <c r="E97" s="10">
        <v>0.154492905937993</v>
      </c>
      <c r="G97" t="s">
        <v>18</v>
      </c>
      <c r="H97" s="10">
        <v>4.0462427745664699E-2</v>
      </c>
      <c r="I97" s="10">
        <v>4.0462427745664699E-2</v>
      </c>
      <c r="J97" s="10">
        <v>4.0462427745664699E-2</v>
      </c>
      <c r="K97" s="10">
        <v>4.0462427745664699E-2</v>
      </c>
      <c r="M97" t="s">
        <v>18</v>
      </c>
      <c r="N97" s="11">
        <v>8.1450341565948506E-2</v>
      </c>
      <c r="O97" s="12">
        <v>9.4062007356805005E-2</v>
      </c>
      <c r="P97" s="11">
        <v>0.11087756174461399</v>
      </c>
      <c r="Q97" s="11">
        <v>0.10404624277456601</v>
      </c>
      <c r="S97" t="s">
        <v>18</v>
      </c>
      <c r="T97" s="11">
        <v>3.0478192327903299E-2</v>
      </c>
      <c r="U97" s="12">
        <v>2.8901734104046201E-2</v>
      </c>
      <c r="V97" s="10">
        <v>4.4666316342616898E-2</v>
      </c>
      <c r="W97" s="11">
        <v>3.2580136626379402E-2</v>
      </c>
      <c r="Y97" s="5">
        <f>B100*0.2-Y96</f>
        <v>412.52042105263183</v>
      </c>
      <c r="Z97" s="5">
        <f>C100*0.2-Z96</f>
        <v>412.52042105263183</v>
      </c>
      <c r="AA97" s="5">
        <f>D100*0.2-AA96</f>
        <v>412.52042105263183</v>
      </c>
      <c r="AB97" s="5">
        <f>E100*0.2-AB96</f>
        <v>412.52042105263183</v>
      </c>
      <c r="AE97" s="5">
        <f>H100*0.2-AE96</f>
        <v>446.56336842105264</v>
      </c>
      <c r="AF97" s="5">
        <f>I100*0.2-AF96</f>
        <v>446.56336842105264</v>
      </c>
      <c r="AG97" s="5">
        <f>J100*0.2-AG96</f>
        <v>446.56336842105264</v>
      </c>
      <c r="AH97" s="5">
        <f>K100*0.2-AH96</f>
        <v>446.56336842105264</v>
      </c>
      <c r="AK97" s="5">
        <f>N100*0.2-AK96</f>
        <v>273.34484210526307</v>
      </c>
      <c r="AL97" s="5">
        <f>O100*0.2-AL96</f>
        <v>297.37515789473696</v>
      </c>
      <c r="AM97" s="5">
        <f>P100*0.2-AM96</f>
        <v>329.4155789473682</v>
      </c>
      <c r="AN97" s="5">
        <f>Q100*0.2-AN96</f>
        <v>316.39915789473696</v>
      </c>
      <c r="AQ97" s="5">
        <f>T100*0.2-AQ96</f>
        <v>427.53936842105281</v>
      </c>
      <c r="AR97" s="5">
        <f>U100*0.2-AR96</f>
        <v>424.53557894736821</v>
      </c>
      <c r="AS97" s="5">
        <f>V100*0.2-AS96</f>
        <v>454.57347368421051</v>
      </c>
      <c r="AT97" s="5">
        <f>W100*0.2-AT96</f>
        <v>431.54442105263161</v>
      </c>
    </row>
    <row r="98" spans="1:46">
      <c r="A98" t="s">
        <v>19</v>
      </c>
      <c r="B98" s="1">
        <v>0.85849624060150398</v>
      </c>
      <c r="C98" s="1">
        <v>0.85849624060150398</v>
      </c>
      <c r="D98" s="1">
        <v>0.85849624060150398</v>
      </c>
      <c r="E98" s="1">
        <v>0.85849624060150398</v>
      </c>
      <c r="G98" t="s">
        <v>19</v>
      </c>
      <c r="H98" s="1">
        <v>1.50887218045113</v>
      </c>
      <c r="I98" s="1">
        <v>1.50887218045113</v>
      </c>
      <c r="J98" s="1">
        <v>1.50887218045113</v>
      </c>
      <c r="K98" s="1">
        <v>1.50887218045113</v>
      </c>
      <c r="M98" t="s">
        <v>19</v>
      </c>
      <c r="N98" s="2">
        <v>5.2211341256366701</v>
      </c>
      <c r="O98" s="7">
        <v>3.9839341370185202</v>
      </c>
      <c r="P98" s="2">
        <v>2.77214267897231</v>
      </c>
      <c r="Q98" s="2">
        <v>3.2171929824561398</v>
      </c>
      <c r="S98" t="s">
        <v>19</v>
      </c>
      <c r="T98" s="2">
        <v>3.3155716878402899</v>
      </c>
      <c r="U98" s="7">
        <v>3.7149473684210501</v>
      </c>
      <c r="V98" s="1">
        <v>0.98979566563467503</v>
      </c>
      <c r="W98" s="2">
        <v>2.8431918505942302</v>
      </c>
      <c r="Y98" s="5">
        <f>B97*0.8*B100</f>
        <v>293.9073042564379</v>
      </c>
      <c r="Z98" s="5">
        <f>C97*0.8*C100</f>
        <v>293.9073042564379</v>
      </c>
      <c r="AA98" s="5">
        <f>D97*0.8*D100</f>
        <v>293.9073042564379</v>
      </c>
      <c r="AB98" s="5">
        <f>E97*0.8*E100</f>
        <v>293.9073042564379</v>
      </c>
      <c r="AE98" s="5">
        <f>H97*0.8*H100</f>
        <v>76.975722543352532</v>
      </c>
      <c r="AF98" s="5">
        <f>I97*0.8*I100</f>
        <v>76.975722543352532</v>
      </c>
      <c r="AG98" s="5">
        <f>J97*0.8*J100</f>
        <v>76.975722543352532</v>
      </c>
      <c r="AH98" s="5">
        <f>K97*0.8*K100</f>
        <v>76.975722543352532</v>
      </c>
      <c r="AK98" s="5">
        <f>N97*0.8*N100</f>
        <v>154.95112979506044</v>
      </c>
      <c r="AL98" s="5">
        <f>O97*0.8*O100</f>
        <v>178.94356279558585</v>
      </c>
      <c r="AM98" s="5">
        <f>P97*0.8*P100</f>
        <v>210.93347346295369</v>
      </c>
      <c r="AN98" s="5">
        <f>Q97*0.8*Q100</f>
        <v>197.93757225433436</v>
      </c>
      <c r="AQ98" s="5">
        <f>T97*0.8*T100</f>
        <v>57.981713084603243</v>
      </c>
      <c r="AR98" s="5">
        <f>U97*0.8*U100</f>
        <v>54.982658959537495</v>
      </c>
      <c r="AS98" s="5">
        <f>V97*0.8*V100</f>
        <v>84.973200210194378</v>
      </c>
      <c r="AT98" s="5">
        <f>W97*0.8*W100</f>
        <v>61.98045191802418</v>
      </c>
    </row>
    <row r="99" spans="1:46">
      <c r="A99" t="s">
        <v>20</v>
      </c>
      <c r="B99" s="3">
        <v>0.25091228950592498</v>
      </c>
      <c r="C99" s="3">
        <v>0.25091228950592498</v>
      </c>
      <c r="D99" s="3">
        <v>0.25091228950592498</v>
      </c>
      <c r="E99" s="3">
        <v>0.25091228950592498</v>
      </c>
      <c r="G99" t="s">
        <v>20</v>
      </c>
      <c r="H99" s="3">
        <v>6.1527768444389501E-2</v>
      </c>
      <c r="I99" s="3">
        <v>6.1527768444389501E-2</v>
      </c>
      <c r="J99" s="3">
        <v>6.1527768444389501E-2</v>
      </c>
      <c r="K99" s="3">
        <v>6.1527768444389501E-2</v>
      </c>
      <c r="M99" t="s">
        <v>20</v>
      </c>
      <c r="N99" s="4">
        <v>9.8170443412005594E-65</v>
      </c>
      <c r="O99" s="8">
        <v>1.5224788932774401E-44</v>
      </c>
      <c r="P99" s="4">
        <v>2.5777172079586701E-23</v>
      </c>
      <c r="Q99" s="4">
        <v>3.9806457779690204E-31</v>
      </c>
      <c r="S99" t="s">
        <v>20</v>
      </c>
      <c r="T99" s="4">
        <v>2.20612017820434E-9</v>
      </c>
      <c r="U99" s="8">
        <v>2.3233080893448498E-11</v>
      </c>
      <c r="V99" s="3">
        <v>1</v>
      </c>
      <c r="W99" s="4">
        <v>2.8738066608221101E-7</v>
      </c>
      <c r="Y99" s="5">
        <f>B100*0.8-Y98</f>
        <v>1608.4926957435623</v>
      </c>
      <c r="Z99" s="5">
        <f>C100*0.8-Z98</f>
        <v>1608.4926957435623</v>
      </c>
      <c r="AA99" s="5">
        <f>D100*0.8-AA98</f>
        <v>1608.4926957435623</v>
      </c>
      <c r="AB99" s="5">
        <f>E100*0.8-AB98</f>
        <v>1608.4926957435623</v>
      </c>
      <c r="AE99" s="5">
        <f>H100*0.8-AE98</f>
        <v>1825.4242774566476</v>
      </c>
      <c r="AF99" s="5">
        <f>I100*0.8-AF98</f>
        <v>1825.4242774566476</v>
      </c>
      <c r="AG99" s="5">
        <f>J100*0.8-AG98</f>
        <v>1825.4242774566476</v>
      </c>
      <c r="AH99" s="5">
        <f>K100*0.8-AH98</f>
        <v>1825.4242774566476</v>
      </c>
      <c r="AK99" s="5">
        <f>N100*0.8-AK98</f>
        <v>1747.4488702049396</v>
      </c>
      <c r="AL99" s="5">
        <f>O100*0.8-AL98</f>
        <v>1723.4564372044142</v>
      </c>
      <c r="AM99" s="5">
        <f>P100*0.8-AM98</f>
        <v>1691.4665265370463</v>
      </c>
      <c r="AN99" s="5">
        <f>Q100*0.8-AN98</f>
        <v>1704.4624277456658</v>
      </c>
      <c r="AQ99" s="5">
        <f>T100*0.8-AQ98</f>
        <v>1844.4182869153969</v>
      </c>
      <c r="AR99" s="5">
        <f>U100*0.8-AR98</f>
        <v>1847.4173410404626</v>
      </c>
      <c r="AS99" s="5">
        <f>V100*0.8-AS98</f>
        <v>1817.4267997898057</v>
      </c>
      <c r="AT99" s="5">
        <f>W100*0.8-AT98</f>
        <v>1840.419548081976</v>
      </c>
    </row>
    <row r="100" spans="1:46">
      <c r="A100" t="s">
        <v>21</v>
      </c>
      <c r="B100" s="5">
        <v>2378</v>
      </c>
      <c r="C100" s="5">
        <v>2378</v>
      </c>
      <c r="D100" s="5">
        <v>2378</v>
      </c>
      <c r="E100" s="5">
        <v>2378</v>
      </c>
      <c r="G100" t="s">
        <v>21</v>
      </c>
      <c r="H100" s="5">
        <v>2378</v>
      </c>
      <c r="I100" s="5">
        <v>2378</v>
      </c>
      <c r="J100" s="5">
        <v>2378</v>
      </c>
      <c r="K100" s="5">
        <v>2378</v>
      </c>
      <c r="M100" t="s">
        <v>21</v>
      </c>
      <c r="N100" s="6">
        <v>2378</v>
      </c>
      <c r="O100" s="9">
        <v>2378</v>
      </c>
      <c r="P100" s="6">
        <v>2378</v>
      </c>
      <c r="Q100" s="6">
        <v>2378</v>
      </c>
      <c r="S100" t="s">
        <v>21</v>
      </c>
      <c r="T100" s="6">
        <v>2378</v>
      </c>
      <c r="U100" s="9">
        <v>2378</v>
      </c>
      <c r="V100" s="5">
        <v>2378</v>
      </c>
      <c r="W100" s="6">
        <v>2378</v>
      </c>
    </row>
    <row r="101" spans="1:46">
      <c r="A101" t="s">
        <v>38</v>
      </c>
      <c r="B101" s="11">
        <v>9.4736842105263203E-2</v>
      </c>
      <c r="C101" s="11">
        <v>9.4736842105263203E-2</v>
      </c>
      <c r="D101" s="11">
        <v>9.4736842105263203E-2</v>
      </c>
      <c r="E101" s="11">
        <v>9.4736842105263203E-2</v>
      </c>
      <c r="G101" t="s">
        <v>38</v>
      </c>
      <c r="H101" s="10">
        <v>5.2631578947368397E-2</v>
      </c>
      <c r="I101" s="10">
        <v>5.2631578947368397E-2</v>
      </c>
      <c r="J101" s="10">
        <v>5.2631578947368397E-2</v>
      </c>
      <c r="K101" s="10">
        <v>5.2631578947368397E-2</v>
      </c>
      <c r="M101" t="s">
        <v>38</v>
      </c>
      <c r="N101" s="11">
        <v>0.43157894736842101</v>
      </c>
      <c r="O101" s="11">
        <v>0.36631578947368398</v>
      </c>
      <c r="P101" s="11">
        <v>0.326315789473684</v>
      </c>
      <c r="Q101" s="11">
        <v>0.343157894736842</v>
      </c>
      <c r="S101" t="s">
        <v>38</v>
      </c>
      <c r="T101" s="11">
        <v>9.8947368421052603E-2</v>
      </c>
      <c r="U101" s="11">
        <v>0.10105263157894701</v>
      </c>
      <c r="V101" s="10">
        <v>3.78947368421053E-2</v>
      </c>
      <c r="W101" s="11">
        <v>7.7894736842105294E-2</v>
      </c>
      <c r="Y101" s="5">
        <f>B101*0.2*B105</f>
        <v>45.056842105263186</v>
      </c>
      <c r="Z101" s="5">
        <f>C101*0.2*C105</f>
        <v>45.056842105263186</v>
      </c>
      <c r="AA101" s="5">
        <f>D101*0.2*D105</f>
        <v>45.056842105263186</v>
      </c>
      <c r="AB101" s="5">
        <f>E101*0.2*E105</f>
        <v>45.056842105263186</v>
      </c>
      <c r="AE101" s="5">
        <f>H101*0.2*H105</f>
        <v>25.031578947368413</v>
      </c>
      <c r="AF101" s="5">
        <f>I101*0.2*I105</f>
        <v>25.031578947368413</v>
      </c>
      <c r="AG101" s="5">
        <f>J101*0.2*J105</f>
        <v>25.031578947368413</v>
      </c>
      <c r="AH101" s="5">
        <f>K101*0.2*K105</f>
        <v>25.031578947368413</v>
      </c>
      <c r="AK101" s="5">
        <f>N101*0.2*N105</f>
        <v>205.25894736842105</v>
      </c>
      <c r="AL101" s="5">
        <f>O101*0.2*O105</f>
        <v>174.2197894736841</v>
      </c>
      <c r="AM101" s="5">
        <f>P101*0.2*P105</f>
        <v>155.1957894736841</v>
      </c>
      <c r="AN101" s="5">
        <f>Q101*0.2*Q105</f>
        <v>163.20589473684205</v>
      </c>
      <c r="AQ101" s="5">
        <f>T101*0.2*T105</f>
        <v>47.059368421052625</v>
      </c>
      <c r="AR101" s="5">
        <f>U101*0.2*U105</f>
        <v>48.060631578947195</v>
      </c>
      <c r="AS101" s="5">
        <f>V101*0.2*V105</f>
        <v>18.022736842105282</v>
      </c>
      <c r="AT101" s="5">
        <f>W101*0.2*W105</f>
        <v>37.046736842105283</v>
      </c>
    </row>
    <row r="102" spans="1:46">
      <c r="A102" t="s">
        <v>18</v>
      </c>
      <c r="B102" s="11">
        <v>0.16395165528113501</v>
      </c>
      <c r="C102" s="11">
        <v>0.16395165528113501</v>
      </c>
      <c r="D102" s="11">
        <v>0.16395165528113501</v>
      </c>
      <c r="E102" s="11">
        <v>0.16395165528113501</v>
      </c>
      <c r="G102" t="s">
        <v>18</v>
      </c>
      <c r="H102" s="10">
        <v>4.2564372044140798E-2</v>
      </c>
      <c r="I102" s="10">
        <v>4.2564372044140798E-2</v>
      </c>
      <c r="J102" s="10">
        <v>4.2564372044140798E-2</v>
      </c>
      <c r="K102" s="10">
        <v>4.2564372044140798E-2</v>
      </c>
      <c r="M102" t="s">
        <v>18</v>
      </c>
      <c r="N102" s="11">
        <v>7.9873883342091404E-2</v>
      </c>
      <c r="O102" s="11">
        <v>9.6163951655281105E-2</v>
      </c>
      <c r="P102" s="11">
        <v>0.10614818707304299</v>
      </c>
      <c r="Q102" s="11">
        <v>0.10194429847609</v>
      </c>
      <c r="S102" t="s">
        <v>18</v>
      </c>
      <c r="T102" s="11">
        <v>3.10036784025223E-2</v>
      </c>
      <c r="U102" s="11">
        <v>3.0478192327903299E-2</v>
      </c>
      <c r="V102" s="10">
        <v>4.6242774566474E-2</v>
      </c>
      <c r="W102" s="11">
        <v>3.6258539148712597E-2</v>
      </c>
      <c r="Y102" s="5">
        <f>B105*0.2-Y101</f>
        <v>430.54315789473685</v>
      </c>
      <c r="Z102" s="5">
        <f>C105*0.2-Z101</f>
        <v>430.54315789473685</v>
      </c>
      <c r="AA102" s="5">
        <f>D105*0.2-AA101</f>
        <v>430.54315789473685</v>
      </c>
      <c r="AB102" s="5">
        <f>E105*0.2-AB101</f>
        <v>430.54315789473685</v>
      </c>
      <c r="AE102" s="5">
        <f>H105*0.2-AE101</f>
        <v>450.56842105263161</v>
      </c>
      <c r="AF102" s="5">
        <f>I105*0.2-AF101</f>
        <v>450.56842105263161</v>
      </c>
      <c r="AG102" s="5">
        <f>J105*0.2-AG101</f>
        <v>450.56842105263161</v>
      </c>
      <c r="AH102" s="5">
        <f>K105*0.2-AH101</f>
        <v>450.56842105263161</v>
      </c>
      <c r="AK102" s="5">
        <f>N105*0.2-AK101</f>
        <v>270.34105263157898</v>
      </c>
      <c r="AL102" s="5">
        <f>O105*0.2-AL101</f>
        <v>301.38021052631592</v>
      </c>
      <c r="AM102" s="5">
        <f>P105*0.2-AM101</f>
        <v>320.40421052631592</v>
      </c>
      <c r="AN102" s="5">
        <f>Q105*0.2-AN101</f>
        <v>312.39410526315794</v>
      </c>
      <c r="AQ102" s="5">
        <f>T105*0.2-AQ101</f>
        <v>428.5406315789474</v>
      </c>
      <c r="AR102" s="5">
        <f>U105*0.2-AR101</f>
        <v>427.53936842105281</v>
      </c>
      <c r="AS102" s="5">
        <f>V105*0.2-AS101</f>
        <v>457.57726315789472</v>
      </c>
      <c r="AT102" s="5">
        <f>W105*0.2-AT101</f>
        <v>438.55326315789472</v>
      </c>
    </row>
    <row r="103" spans="1:46">
      <c r="A103" t="s">
        <v>19</v>
      </c>
      <c r="B103" s="2">
        <v>0.57783400809716601</v>
      </c>
      <c r="C103" s="2">
        <v>0.57783400809716601</v>
      </c>
      <c r="D103" s="2">
        <v>0.57783400809716601</v>
      </c>
      <c r="E103" s="2">
        <v>0.57783400809716601</v>
      </c>
      <c r="G103" t="s">
        <v>19</v>
      </c>
      <c r="H103" s="1">
        <v>1.23651721897336</v>
      </c>
      <c r="I103" s="1">
        <v>1.23651721897336</v>
      </c>
      <c r="J103" s="1">
        <v>1.23651721897336</v>
      </c>
      <c r="K103" s="1">
        <v>1.23651721897336</v>
      </c>
      <c r="M103" t="s">
        <v>19</v>
      </c>
      <c r="N103" s="2">
        <v>5.4032548476454298</v>
      </c>
      <c r="O103" s="2">
        <v>3.80928386540121</v>
      </c>
      <c r="P103" s="2">
        <v>3.0741532047941602</v>
      </c>
      <c r="Q103" s="2">
        <v>3.3661313076505701</v>
      </c>
      <c r="S103" t="s">
        <v>19</v>
      </c>
      <c r="T103" s="2">
        <v>3.1914719000892098</v>
      </c>
      <c r="U103" s="2">
        <v>3.3155716878402899</v>
      </c>
      <c r="V103" s="1">
        <v>0.81947368421052602</v>
      </c>
      <c r="W103" s="2">
        <v>2.1483142639206698</v>
      </c>
      <c r="Y103" s="5">
        <f>B102*0.8*B105</f>
        <v>311.90162900683123</v>
      </c>
      <c r="Z103" s="5">
        <f>C102*0.8*C105</f>
        <v>311.90162900683123</v>
      </c>
      <c r="AA103" s="5">
        <f>D102*0.8*D105</f>
        <v>311.90162900683123</v>
      </c>
      <c r="AB103" s="5">
        <f>E102*0.8*E105</f>
        <v>311.90162900683123</v>
      </c>
      <c r="AE103" s="5">
        <f>H102*0.8*H105</f>
        <v>80.974461376773462</v>
      </c>
      <c r="AF103" s="5">
        <f>I102*0.8*I105</f>
        <v>80.974461376773462</v>
      </c>
      <c r="AG103" s="5">
        <f>J102*0.8*J105</f>
        <v>80.974461376773462</v>
      </c>
      <c r="AH103" s="5">
        <f>K102*0.8*K105</f>
        <v>80.974461376773462</v>
      </c>
      <c r="AK103" s="5">
        <f>N102*0.8*N105</f>
        <v>151.95207566999471</v>
      </c>
      <c r="AL103" s="5">
        <f>O102*0.8*O105</f>
        <v>182.94230162900681</v>
      </c>
      <c r="AM103" s="5">
        <f>P102*0.8*P105</f>
        <v>201.93631108775699</v>
      </c>
      <c r="AN103" s="5">
        <f>Q102*0.8*Q105</f>
        <v>193.93883342091365</v>
      </c>
      <c r="AQ103" s="5">
        <f>T102*0.8*T105</f>
        <v>58.981397792958433</v>
      </c>
      <c r="AR103" s="5">
        <f>U102*0.8*U105</f>
        <v>57.981713084603243</v>
      </c>
      <c r="AS103" s="5">
        <f>V102*0.8*V105</f>
        <v>87.972254335260132</v>
      </c>
      <c r="AT103" s="5">
        <f>W102*0.8*W105</f>
        <v>68.978244876510843</v>
      </c>
    </row>
    <row r="104" spans="1:46">
      <c r="A104" t="s">
        <v>20</v>
      </c>
      <c r="B104" s="4">
        <v>9.9967004759273799E-5</v>
      </c>
      <c r="C104" s="4">
        <v>9.9967004759273799E-5</v>
      </c>
      <c r="D104" s="4">
        <v>9.9967004759273799E-5</v>
      </c>
      <c r="E104" s="4">
        <v>9.9967004759273799E-5</v>
      </c>
      <c r="G104" t="s">
        <v>20</v>
      </c>
      <c r="H104" s="3">
        <v>0.322846344274067</v>
      </c>
      <c r="I104" s="3">
        <v>0.322846344274067</v>
      </c>
      <c r="J104" s="3">
        <v>0.322846344274067</v>
      </c>
      <c r="K104" s="3">
        <v>0.322846344274067</v>
      </c>
      <c r="M104" t="s">
        <v>20</v>
      </c>
      <c r="N104" s="4">
        <v>1.5759940920125599E-67</v>
      </c>
      <c r="O104" s="4">
        <v>1.5090394316518799E-41</v>
      </c>
      <c r="P104" s="4">
        <v>1.3287124376177599E-28</v>
      </c>
      <c r="Q104" s="4">
        <v>8.5198354079786495E-34</v>
      </c>
      <c r="S104" t="s">
        <v>20</v>
      </c>
      <c r="T104" s="4">
        <v>5.6141845211101E-9</v>
      </c>
      <c r="U104" s="4">
        <v>2.20612017820434E-9</v>
      </c>
      <c r="V104" s="3">
        <v>0.53396587142415497</v>
      </c>
      <c r="W104" s="4">
        <v>2.5361824245637702E-4</v>
      </c>
      <c r="Y104" s="5">
        <f>B105*0.8-Y103</f>
        <v>1590.4983709931689</v>
      </c>
      <c r="Z104" s="5">
        <f>C105*0.8-Z103</f>
        <v>1590.4983709931689</v>
      </c>
      <c r="AA104" s="5">
        <f>D105*0.8-AA103</f>
        <v>1590.4983709931689</v>
      </c>
      <c r="AB104" s="5">
        <f>E105*0.8-AB103</f>
        <v>1590.4983709931689</v>
      </c>
      <c r="AE104" s="5">
        <f>H105*0.8-AE103</f>
        <v>1821.4255386232267</v>
      </c>
      <c r="AF104" s="5">
        <f>I105*0.8-AF103</f>
        <v>1821.4255386232267</v>
      </c>
      <c r="AG104" s="5">
        <f>J105*0.8-AG103</f>
        <v>1821.4255386232267</v>
      </c>
      <c r="AH104" s="5">
        <f>K105*0.8-AH103</f>
        <v>1821.4255386232267</v>
      </c>
      <c r="AK104" s="5">
        <f>N105*0.8-AK103</f>
        <v>1750.4479243300054</v>
      </c>
      <c r="AL104" s="5">
        <f>O105*0.8-AL103</f>
        <v>1719.4576983709933</v>
      </c>
      <c r="AM104" s="5">
        <f>P105*0.8-AM103</f>
        <v>1700.463688912243</v>
      </c>
      <c r="AN104" s="5">
        <f>Q105*0.8-AN103</f>
        <v>1708.4611665790865</v>
      </c>
      <c r="AQ104" s="5">
        <f>T105*0.8-AQ103</f>
        <v>1843.4186022070417</v>
      </c>
      <c r="AR104" s="5">
        <f>U105*0.8-AR103</f>
        <v>1844.4182869153969</v>
      </c>
      <c r="AS104" s="5">
        <f>V105*0.8-AS103</f>
        <v>1814.4277456647399</v>
      </c>
      <c r="AT104" s="5">
        <f>W105*0.8-AT103</f>
        <v>1833.4217551234892</v>
      </c>
    </row>
    <row r="105" spans="1:46">
      <c r="A105" t="s">
        <v>21</v>
      </c>
      <c r="B105" s="6">
        <v>2378</v>
      </c>
      <c r="C105" s="6">
        <v>2378</v>
      </c>
      <c r="D105" s="6">
        <v>2378</v>
      </c>
      <c r="E105" s="6">
        <v>2378</v>
      </c>
      <c r="G105" t="s">
        <v>21</v>
      </c>
      <c r="H105" s="5">
        <v>2378</v>
      </c>
      <c r="I105" s="5">
        <v>2378</v>
      </c>
      <c r="J105" s="5">
        <v>2378</v>
      </c>
      <c r="K105" s="5">
        <v>2378</v>
      </c>
      <c r="M105" t="s">
        <v>21</v>
      </c>
      <c r="N105" s="6">
        <v>2378</v>
      </c>
      <c r="O105" s="6">
        <v>2378</v>
      </c>
      <c r="P105" s="6">
        <v>2378</v>
      </c>
      <c r="Q105" s="6">
        <v>2378</v>
      </c>
      <c r="S105" t="s">
        <v>21</v>
      </c>
      <c r="T105" s="6">
        <v>2378</v>
      </c>
      <c r="U105" s="6">
        <v>2378</v>
      </c>
      <c r="V105" s="5">
        <v>2378</v>
      </c>
      <c r="W105" s="6">
        <v>2378</v>
      </c>
    </row>
    <row r="106" spans="1:46">
      <c r="A106" t="s">
        <v>39</v>
      </c>
      <c r="B106" s="10">
        <v>0.174736842105263</v>
      </c>
      <c r="C106" s="10">
        <v>0.170526315789474</v>
      </c>
      <c r="D106" s="10">
        <v>0.17684210526315799</v>
      </c>
      <c r="E106" s="10">
        <v>0.170526315789474</v>
      </c>
      <c r="G106" t="s">
        <v>39</v>
      </c>
      <c r="H106" s="10">
        <v>5.8947368421052602E-2</v>
      </c>
      <c r="I106" s="10">
        <v>6.10526315789474E-2</v>
      </c>
      <c r="J106" s="11">
        <v>6.5263157894736801E-2</v>
      </c>
      <c r="K106" s="10">
        <v>6.10526315789474E-2</v>
      </c>
      <c r="M106" t="s">
        <v>39</v>
      </c>
      <c r="N106" s="11">
        <v>0.225263157894737</v>
      </c>
      <c r="O106" s="11">
        <v>0.30736842105263201</v>
      </c>
      <c r="P106" s="11">
        <v>0.221052631578947</v>
      </c>
      <c r="Q106" s="11">
        <v>0.227368421052632</v>
      </c>
      <c r="S106" t="s">
        <v>39</v>
      </c>
      <c r="T106" s="10">
        <v>6.10526315789474E-2</v>
      </c>
      <c r="U106" s="11">
        <v>8.8421052631578997E-2</v>
      </c>
      <c r="V106" s="10">
        <v>3.78947368421053E-2</v>
      </c>
      <c r="W106" s="10">
        <v>6.10526315789474E-2</v>
      </c>
      <c r="Y106" s="5">
        <f>B106*0.2*B110</f>
        <v>83.104842105263089</v>
      </c>
      <c r="Z106" s="5">
        <f>C106*0.2*C110</f>
        <v>81.102315789473835</v>
      </c>
      <c r="AA106" s="5">
        <f>D106*0.2*D110</f>
        <v>84.106105263157943</v>
      </c>
      <c r="AB106" s="5">
        <f>E106*0.2*E110</f>
        <v>81.102315789473835</v>
      </c>
      <c r="AE106" s="5">
        <f>H106*0.2*H110</f>
        <v>28.03536842105262</v>
      </c>
      <c r="AF106" s="5">
        <f>I106*0.2*I110</f>
        <v>29.036631578947386</v>
      </c>
      <c r="AG106" s="5">
        <f>J106*0.2*J110</f>
        <v>31.039157894736825</v>
      </c>
      <c r="AH106" s="5">
        <f>K106*0.2*K110</f>
        <v>29.036631578947386</v>
      </c>
      <c r="AK106" s="5">
        <f>N106*0.2*N110</f>
        <v>107.13515789473692</v>
      </c>
      <c r="AL106" s="5">
        <f>O106*0.2*O110</f>
        <v>146.18442105263179</v>
      </c>
      <c r="AM106" s="5">
        <f>P106*0.2*P110</f>
        <v>105.1326315789472</v>
      </c>
      <c r="AN106" s="5">
        <f>Q106*0.2*Q110</f>
        <v>108.13642105263179</v>
      </c>
      <c r="AQ106" s="5">
        <f>T106*0.2*T110</f>
        <v>29.036631578947386</v>
      </c>
      <c r="AR106" s="5">
        <f>U106*0.2*U110</f>
        <v>42.053052631578971</v>
      </c>
      <c r="AS106" s="5">
        <f>V106*0.2*V110</f>
        <v>18.022736842105282</v>
      </c>
      <c r="AT106" s="5">
        <f>W106*0.2*W110</f>
        <v>29.036631578947386</v>
      </c>
    </row>
    <row r="107" spans="1:46">
      <c r="A107" t="s">
        <v>18</v>
      </c>
      <c r="B107" s="10">
        <v>0.14398318444561201</v>
      </c>
      <c r="C107" s="10">
        <v>0.14503415659485</v>
      </c>
      <c r="D107" s="10">
        <v>0.14345769837099301</v>
      </c>
      <c r="E107" s="10">
        <v>0.14503415659485</v>
      </c>
      <c r="G107" t="s">
        <v>18</v>
      </c>
      <c r="H107" s="10">
        <v>4.09879138202838E-2</v>
      </c>
      <c r="I107" s="10">
        <v>4.0462427745664699E-2</v>
      </c>
      <c r="J107" s="11">
        <v>3.9411455596426698E-2</v>
      </c>
      <c r="K107" s="10">
        <v>4.0462427745664699E-2</v>
      </c>
      <c r="M107" t="s">
        <v>18</v>
      </c>
      <c r="N107" s="11">
        <v>0.13137151865475599</v>
      </c>
      <c r="O107" s="11">
        <v>0.11087756174461399</v>
      </c>
      <c r="P107" s="11">
        <v>0.13242249080399399</v>
      </c>
      <c r="Q107" s="11">
        <v>0.130846032580137</v>
      </c>
      <c r="S107" t="s">
        <v>18</v>
      </c>
      <c r="T107" s="10">
        <v>4.0462427745664699E-2</v>
      </c>
      <c r="U107" s="11">
        <v>3.3631108775617397E-2</v>
      </c>
      <c r="V107" s="10">
        <v>4.6242774566474E-2</v>
      </c>
      <c r="W107" s="10">
        <v>4.0462427745664699E-2</v>
      </c>
      <c r="Y107" s="5">
        <f>B110*0.2-Y106</f>
        <v>392.49515789473696</v>
      </c>
      <c r="Z107" s="5">
        <f>C110*0.2-Z106</f>
        <v>394.49768421052619</v>
      </c>
      <c r="AA107" s="5">
        <f>D110*0.2-AA106</f>
        <v>391.49389473684209</v>
      </c>
      <c r="AB107" s="5">
        <f>E110*0.2-AB106</f>
        <v>394.49768421052619</v>
      </c>
      <c r="AE107" s="5">
        <f>H110*0.2-AE106</f>
        <v>447.5646315789474</v>
      </c>
      <c r="AF107" s="5">
        <f>I110*0.2-AF106</f>
        <v>446.56336842105264</v>
      </c>
      <c r="AG107" s="5">
        <f>J110*0.2-AG106</f>
        <v>444.56084210526319</v>
      </c>
      <c r="AH107" s="5">
        <f>K110*0.2-AH106</f>
        <v>446.56336842105264</v>
      </c>
      <c r="AK107" s="5">
        <f>N110*0.2-AK106</f>
        <v>368.46484210526307</v>
      </c>
      <c r="AL107" s="5">
        <f>O110*0.2-AL106</f>
        <v>329.4155789473682</v>
      </c>
      <c r="AM107" s="5">
        <f>P110*0.2-AM106</f>
        <v>370.46736842105281</v>
      </c>
      <c r="AN107" s="5">
        <f>Q110*0.2-AN106</f>
        <v>367.46357894736821</v>
      </c>
      <c r="AQ107" s="5">
        <f>T110*0.2-AQ106</f>
        <v>446.56336842105264</v>
      </c>
      <c r="AR107" s="5">
        <f>U110*0.2-AR106</f>
        <v>433.54694736842106</v>
      </c>
      <c r="AS107" s="5">
        <f>V110*0.2-AS106</f>
        <v>457.57726315789472</v>
      </c>
      <c r="AT107" s="5">
        <f>W110*0.2-AT106</f>
        <v>446.56336842105264</v>
      </c>
    </row>
    <row r="108" spans="1:46">
      <c r="A108" t="s">
        <v>19</v>
      </c>
      <c r="B108" s="1">
        <v>1.21359200922013</v>
      </c>
      <c r="C108" s="1">
        <v>1.17576659038902</v>
      </c>
      <c r="D108" s="1">
        <v>1.23271255060729</v>
      </c>
      <c r="E108" s="1">
        <v>1.17576659038902</v>
      </c>
      <c r="G108" t="s">
        <v>19</v>
      </c>
      <c r="H108" s="1">
        <v>1.4381646423751699</v>
      </c>
      <c r="I108" s="1">
        <v>1.50887218045113</v>
      </c>
      <c r="J108" s="2">
        <v>1.6559438596491201</v>
      </c>
      <c r="K108" s="1">
        <v>1.50887218045113</v>
      </c>
      <c r="M108" t="s">
        <v>19</v>
      </c>
      <c r="N108" s="2">
        <v>1.71470315789474</v>
      </c>
      <c r="O108" s="2">
        <v>2.77214267897231</v>
      </c>
      <c r="P108" s="2">
        <v>1.6692982456140399</v>
      </c>
      <c r="Q108" s="2">
        <v>1.73767913760304</v>
      </c>
      <c r="S108" t="s">
        <v>19</v>
      </c>
      <c r="T108" s="1">
        <v>1.50887218045113</v>
      </c>
      <c r="U108" s="2">
        <v>2.6291447368421101</v>
      </c>
      <c r="V108" s="1">
        <v>0.81947368421052602</v>
      </c>
      <c r="W108" s="1">
        <v>1.50887218045113</v>
      </c>
      <c r="Y108" s="5">
        <f>B107*0.8*B110</f>
        <v>273.91361008933228</v>
      </c>
      <c r="Z108" s="5">
        <f>C107*0.8*C110</f>
        <v>275.91297950604263</v>
      </c>
      <c r="AA108" s="5">
        <f>D107*0.8*D110</f>
        <v>272.9139253809771</v>
      </c>
      <c r="AB108" s="5">
        <f>E107*0.8*E110</f>
        <v>275.91297950604263</v>
      </c>
      <c r="AE108" s="5">
        <f>H107*0.8*H110</f>
        <v>77.975407251707907</v>
      </c>
      <c r="AF108" s="5">
        <f>I107*0.8*I110</f>
        <v>76.975722543352532</v>
      </c>
      <c r="AG108" s="5">
        <f>J107*0.8*J110</f>
        <v>74.976353126642152</v>
      </c>
      <c r="AH108" s="5">
        <f>K107*0.8*K110</f>
        <v>76.975722543352532</v>
      </c>
      <c r="AK108" s="5">
        <f>N107*0.8*N110</f>
        <v>249.92117708880784</v>
      </c>
      <c r="AL108" s="5">
        <f>O107*0.8*O110</f>
        <v>210.93347346295369</v>
      </c>
      <c r="AM108" s="5">
        <f>P107*0.8*P110</f>
        <v>251.92054650551819</v>
      </c>
      <c r="AN108" s="5">
        <f>Q107*0.8*Q110</f>
        <v>248.92149238045263</v>
      </c>
      <c r="AQ108" s="5">
        <f>T107*0.8*T110</f>
        <v>76.975722543352532</v>
      </c>
      <c r="AR108" s="5">
        <f>U107*0.8*U110</f>
        <v>63.979821334734538</v>
      </c>
      <c r="AS108" s="5">
        <f>V107*0.8*V110</f>
        <v>87.972254335260132</v>
      </c>
      <c r="AT108" s="5">
        <f>W107*0.8*W110</f>
        <v>76.975722543352532</v>
      </c>
    </row>
    <row r="109" spans="1:46">
      <c r="A109" t="s">
        <v>20</v>
      </c>
      <c r="B109" s="3">
        <v>9.8672063603060994E-2</v>
      </c>
      <c r="C109" s="3">
        <v>0.17249553446063701</v>
      </c>
      <c r="D109" s="3">
        <v>7.2687238690598899E-2</v>
      </c>
      <c r="E109" s="3">
        <v>0.17249553446063701</v>
      </c>
      <c r="G109" t="s">
        <v>20</v>
      </c>
      <c r="H109" s="3">
        <v>0.105167662232205</v>
      </c>
      <c r="I109" s="3">
        <v>6.1527768444389501E-2</v>
      </c>
      <c r="J109" s="4">
        <v>1.8053340516456701E-2</v>
      </c>
      <c r="K109" s="3">
        <v>6.1527768444389501E-2</v>
      </c>
      <c r="M109" t="s">
        <v>20</v>
      </c>
      <c r="N109" s="4">
        <v>8.9402393734725804E-7</v>
      </c>
      <c r="O109" s="4">
        <v>2.5777172079586701E-23</v>
      </c>
      <c r="P109" s="4">
        <v>3.7492801039620801E-6</v>
      </c>
      <c r="Q109" s="4">
        <v>4.27309043648859E-7</v>
      </c>
      <c r="S109" t="s">
        <v>20</v>
      </c>
      <c r="T109" s="3">
        <v>6.1527768444389501E-2</v>
      </c>
      <c r="U109" s="4">
        <v>2.32593067236173E-6</v>
      </c>
      <c r="V109" s="3">
        <v>0.53396587142415497</v>
      </c>
      <c r="W109" s="3">
        <v>6.1527768444389501E-2</v>
      </c>
      <c r="Y109" s="5">
        <f>B110*0.8-Y108</f>
        <v>1628.4863899106679</v>
      </c>
      <c r="Z109" s="5">
        <f>C110*0.8-Z108</f>
        <v>1626.4870204939575</v>
      </c>
      <c r="AA109" s="5">
        <f>D110*0.8-AA108</f>
        <v>1629.4860746190229</v>
      </c>
      <c r="AB109" s="5">
        <f>E110*0.8-AB108</f>
        <v>1626.4870204939575</v>
      </c>
      <c r="AE109" s="5">
        <f>H110*0.8-AE108</f>
        <v>1824.4245927482921</v>
      </c>
      <c r="AF109" s="5">
        <f>I110*0.8-AF108</f>
        <v>1825.4242774566476</v>
      </c>
      <c r="AG109" s="5">
        <f>J110*0.8-AG108</f>
        <v>1827.4236468733579</v>
      </c>
      <c r="AH109" s="5">
        <f>K110*0.8-AH108</f>
        <v>1825.4242774566476</v>
      </c>
      <c r="AK109" s="5">
        <f>N110*0.8-AK108</f>
        <v>1652.4788229111923</v>
      </c>
      <c r="AL109" s="5">
        <f>O110*0.8-AL108</f>
        <v>1691.4665265370463</v>
      </c>
      <c r="AM109" s="5">
        <f>P110*0.8-AM108</f>
        <v>1650.479453494482</v>
      </c>
      <c r="AN109" s="5">
        <f>Q110*0.8-AN108</f>
        <v>1653.4785076195474</v>
      </c>
      <c r="AQ109" s="5">
        <f>T110*0.8-AQ108</f>
        <v>1825.4242774566476</v>
      </c>
      <c r="AR109" s="5">
        <f>U110*0.8-AR108</f>
        <v>1838.4201786652657</v>
      </c>
      <c r="AS109" s="5">
        <f>V110*0.8-AS108</f>
        <v>1814.4277456647399</v>
      </c>
      <c r="AT109" s="5">
        <f>W110*0.8-AT108</f>
        <v>1825.4242774566476</v>
      </c>
    </row>
    <row r="110" spans="1:46">
      <c r="A110" t="s">
        <v>21</v>
      </c>
      <c r="B110" s="5">
        <v>2378</v>
      </c>
      <c r="C110" s="5">
        <v>2378</v>
      </c>
      <c r="D110" s="5">
        <v>2378</v>
      </c>
      <c r="E110" s="5">
        <v>2378</v>
      </c>
      <c r="G110" t="s">
        <v>21</v>
      </c>
      <c r="H110" s="5">
        <v>2378</v>
      </c>
      <c r="I110" s="5">
        <v>2378</v>
      </c>
      <c r="J110" s="6">
        <v>2378</v>
      </c>
      <c r="K110" s="5">
        <v>2378</v>
      </c>
      <c r="M110" t="s">
        <v>21</v>
      </c>
      <c r="N110" s="6">
        <v>2378</v>
      </c>
      <c r="O110" s="6">
        <v>2378</v>
      </c>
      <c r="P110" s="6">
        <v>2378</v>
      </c>
      <c r="Q110" s="6">
        <v>2378</v>
      </c>
      <c r="S110" t="s">
        <v>21</v>
      </c>
      <c r="T110" s="5">
        <v>2378</v>
      </c>
      <c r="U110" s="6">
        <v>2378</v>
      </c>
      <c r="V110" s="5">
        <v>2378</v>
      </c>
      <c r="W110" s="5">
        <v>2378</v>
      </c>
    </row>
    <row r="111" spans="1:46">
      <c r="A111" t="s">
        <v>40</v>
      </c>
      <c r="B111" s="10">
        <v>0.166315789473684</v>
      </c>
      <c r="C111" s="11">
        <v>0.18315789473684199</v>
      </c>
      <c r="D111" s="10">
        <v>0.15578947368421101</v>
      </c>
      <c r="E111" s="10">
        <v>0.172631578947368</v>
      </c>
      <c r="G111" t="s">
        <v>40</v>
      </c>
      <c r="H111" s="10">
        <v>6.5263157894736801E-2</v>
      </c>
      <c r="I111" s="10">
        <v>6.10526315789474E-2</v>
      </c>
      <c r="J111" s="10">
        <v>6.3157894736842093E-2</v>
      </c>
      <c r="K111" s="10">
        <v>6.3157894736842093E-2</v>
      </c>
      <c r="M111" t="s">
        <v>40</v>
      </c>
      <c r="N111" s="11">
        <v>0.229473684210526</v>
      </c>
      <c r="O111" s="11">
        <v>0.31368421052631601</v>
      </c>
      <c r="P111" s="11">
        <v>0.225263157894737</v>
      </c>
      <c r="Q111" s="11">
        <v>0.229473684210526</v>
      </c>
      <c r="S111" t="s">
        <v>40</v>
      </c>
      <c r="T111" s="11">
        <v>6.9473684210526299E-2</v>
      </c>
      <c r="U111" s="11">
        <v>9.0526315789473705E-2</v>
      </c>
      <c r="V111" s="10">
        <v>0.04</v>
      </c>
      <c r="W111" s="11">
        <v>6.5263157894736801E-2</v>
      </c>
      <c r="Y111" s="5">
        <f>B111*0.2*B115</f>
        <v>79.099789473684112</v>
      </c>
      <c r="Z111" s="5">
        <f>C111*0.2*C115</f>
        <v>87.109894736842051</v>
      </c>
      <c r="AA111" s="5">
        <f>D111*0.2*D115</f>
        <v>74.093473684210764</v>
      </c>
      <c r="AB111" s="5">
        <f>E111*0.2*E115</f>
        <v>82.10357894736822</v>
      </c>
      <c r="AE111" s="5">
        <f>H111*0.2*H115</f>
        <v>31.039157894736825</v>
      </c>
      <c r="AF111" s="5">
        <f>I111*0.2*I115</f>
        <v>29.036631578947386</v>
      </c>
      <c r="AG111" s="5">
        <f>J111*0.2*J115</f>
        <v>30.037894736842102</v>
      </c>
      <c r="AH111" s="5">
        <f>K111*0.2*K115</f>
        <v>30.037894736842102</v>
      </c>
      <c r="AK111" s="5">
        <f>N111*0.2*N115</f>
        <v>109.13768421052617</v>
      </c>
      <c r="AL111" s="5">
        <f>O111*0.2*O115</f>
        <v>149.18821052631588</v>
      </c>
      <c r="AM111" s="5">
        <f>P111*0.2*P115</f>
        <v>107.13515789473692</v>
      </c>
      <c r="AN111" s="5">
        <f>Q111*0.2*Q115</f>
        <v>109.13768421052617</v>
      </c>
      <c r="AQ111" s="5">
        <f>T111*0.2*T115</f>
        <v>33.041684210526306</v>
      </c>
      <c r="AR111" s="5">
        <f>U111*0.2*U115</f>
        <v>43.054315789473698</v>
      </c>
      <c r="AS111" s="5">
        <f>V111*0.2*V115</f>
        <v>19.024000000000001</v>
      </c>
      <c r="AT111" s="5">
        <f>W111*0.2*W115</f>
        <v>31.039157894736825</v>
      </c>
    </row>
    <row r="112" spans="1:46">
      <c r="A112" t="s">
        <v>18</v>
      </c>
      <c r="B112" s="10">
        <v>0.14608512874408799</v>
      </c>
      <c r="C112" s="11">
        <v>0.14188124014713599</v>
      </c>
      <c r="D112" s="10">
        <v>0.14871255911718301</v>
      </c>
      <c r="E112" s="10">
        <v>0.144508670520231</v>
      </c>
      <c r="G112" t="s">
        <v>18</v>
      </c>
      <c r="H112" s="10">
        <v>3.9411455596426698E-2</v>
      </c>
      <c r="I112" s="10">
        <v>4.0462427745664699E-2</v>
      </c>
      <c r="J112" s="10">
        <v>3.9936941671045702E-2</v>
      </c>
      <c r="K112" s="10">
        <v>3.9936941671045702E-2</v>
      </c>
      <c r="M112" t="s">
        <v>18</v>
      </c>
      <c r="N112" s="11">
        <v>0.130320546505518</v>
      </c>
      <c r="O112" s="11">
        <v>0.109301103520757</v>
      </c>
      <c r="P112" s="11">
        <v>0.13137151865475599</v>
      </c>
      <c r="Q112" s="11">
        <v>0.130320546505518</v>
      </c>
      <c r="S112" t="s">
        <v>18</v>
      </c>
      <c r="T112" s="11">
        <v>3.8360483447188599E-2</v>
      </c>
      <c r="U112" s="11">
        <v>3.3105622700998399E-2</v>
      </c>
      <c r="V112" s="10">
        <v>4.5717288491855003E-2</v>
      </c>
      <c r="W112" s="11">
        <v>3.9411455596426698E-2</v>
      </c>
      <c r="Y112" s="5">
        <f>B115*0.2-Y111</f>
        <v>396.50021052631593</v>
      </c>
      <c r="Z112" s="5">
        <f>C115*0.2-Z111</f>
        <v>388.49010526315794</v>
      </c>
      <c r="AA112" s="5">
        <f>D115*0.2-AA111</f>
        <v>401.50652631578924</v>
      </c>
      <c r="AB112" s="5">
        <f>E115*0.2-AB111</f>
        <v>393.49642105263183</v>
      </c>
      <c r="AE112" s="5">
        <f>H115*0.2-AE111</f>
        <v>444.56084210526319</v>
      </c>
      <c r="AF112" s="5">
        <f>I115*0.2-AF111</f>
        <v>446.56336842105264</v>
      </c>
      <c r="AG112" s="5">
        <f>J115*0.2-AG111</f>
        <v>445.56210526315795</v>
      </c>
      <c r="AH112" s="5">
        <f>K115*0.2-AH111</f>
        <v>445.56210526315795</v>
      </c>
      <c r="AK112" s="5">
        <f>N115*0.2-AK111</f>
        <v>366.46231578947385</v>
      </c>
      <c r="AL112" s="5">
        <f>O115*0.2-AL111</f>
        <v>326.41178947368417</v>
      </c>
      <c r="AM112" s="5">
        <f>P115*0.2-AM111</f>
        <v>368.46484210526307</v>
      </c>
      <c r="AN112" s="5">
        <f>Q115*0.2-AN111</f>
        <v>366.46231578947385</v>
      </c>
      <c r="AQ112" s="5">
        <f>T115*0.2-AQ111</f>
        <v>442.55831578947374</v>
      </c>
      <c r="AR112" s="5">
        <f>U115*0.2-AR111</f>
        <v>432.5456842105263</v>
      </c>
      <c r="AS112" s="5">
        <f>V115*0.2-AS111</f>
        <v>456.57600000000002</v>
      </c>
      <c r="AT112" s="5">
        <f>W115*0.2-AT111</f>
        <v>444.56084210526319</v>
      </c>
    </row>
    <row r="113" spans="1:46">
      <c r="A113" t="s">
        <v>19</v>
      </c>
      <c r="B113" s="1">
        <v>1.1384854221885701</v>
      </c>
      <c r="C113" s="2">
        <v>1.2909239766081899</v>
      </c>
      <c r="D113" s="1">
        <v>1.0475878742793401</v>
      </c>
      <c r="E113" s="1">
        <v>1.19461052631579</v>
      </c>
      <c r="G113" t="s">
        <v>19</v>
      </c>
      <c r="H113" s="1">
        <v>1.6559438596491201</v>
      </c>
      <c r="I113" s="1">
        <v>1.50887218045113</v>
      </c>
      <c r="J113" s="1">
        <v>1.5814404432133</v>
      </c>
      <c r="K113" s="1">
        <v>1.5814404432133</v>
      </c>
      <c r="M113" t="s">
        <v>19</v>
      </c>
      <c r="N113" s="2">
        <v>1.7608404074702899</v>
      </c>
      <c r="O113" s="2">
        <v>2.86990890688259</v>
      </c>
      <c r="P113" s="2">
        <v>1.71470315789474</v>
      </c>
      <c r="Q113" s="2">
        <v>1.7608404074702899</v>
      </c>
      <c r="S113" t="s">
        <v>19</v>
      </c>
      <c r="T113" s="2">
        <v>1.8110742609949499</v>
      </c>
      <c r="U113" s="2">
        <v>2.7344695071010898</v>
      </c>
      <c r="V113" s="1">
        <v>0.87494252873563205</v>
      </c>
      <c r="W113" s="2">
        <v>1.6559438596491201</v>
      </c>
      <c r="Y113" s="5">
        <f>B112*0.8*B115</f>
        <v>277.91234892275298</v>
      </c>
      <c r="Z113" s="5">
        <f>C112*0.8*C115</f>
        <v>269.91487125591152</v>
      </c>
      <c r="AA113" s="5">
        <f>D112*0.8*D115</f>
        <v>282.91077246452897</v>
      </c>
      <c r="AB113" s="5">
        <f>E112*0.8*E115</f>
        <v>274.91329479768746</v>
      </c>
      <c r="AE113" s="5">
        <f>H112*0.8*H115</f>
        <v>74.976353126642152</v>
      </c>
      <c r="AF113" s="5">
        <f>I112*0.8*I115</f>
        <v>76.975722543352532</v>
      </c>
      <c r="AG113" s="5">
        <f>J112*0.8*J115</f>
        <v>75.976037834997356</v>
      </c>
      <c r="AH113" s="5">
        <f>K112*0.8*K115</f>
        <v>75.976037834997356</v>
      </c>
      <c r="AK113" s="5">
        <f>N112*0.8*N115</f>
        <v>247.92180767209746</v>
      </c>
      <c r="AL113" s="5">
        <f>O112*0.8*O115</f>
        <v>207.93441933788816</v>
      </c>
      <c r="AM113" s="5">
        <f>P112*0.8*P115</f>
        <v>249.92117708880784</v>
      </c>
      <c r="AN113" s="5">
        <f>Q112*0.8*Q115</f>
        <v>247.92180767209746</v>
      </c>
      <c r="AQ113" s="5">
        <f>T112*0.8*T115</f>
        <v>72.976983709931588</v>
      </c>
      <c r="AR113" s="5">
        <f>U112*0.8*U115</f>
        <v>62.980136626379355</v>
      </c>
      <c r="AS113" s="5">
        <f>V112*0.8*V115</f>
        <v>86.972569626904956</v>
      </c>
      <c r="AT113" s="5">
        <f>W112*0.8*W115</f>
        <v>74.976353126642152</v>
      </c>
    </row>
    <row r="114" spans="1:46">
      <c r="A114" t="s">
        <v>20</v>
      </c>
      <c r="B114" s="3">
        <v>0.28147138064913402</v>
      </c>
      <c r="C114" s="4">
        <v>2.61123945878208E-2</v>
      </c>
      <c r="D114" s="3">
        <v>0.71961560080374198</v>
      </c>
      <c r="E114" s="3">
        <v>0.13160599301314299</v>
      </c>
      <c r="G114" t="s">
        <v>20</v>
      </c>
      <c r="H114" s="3">
        <v>1.8053340516456701E-2</v>
      </c>
      <c r="I114" s="3">
        <v>6.1527768444389501E-2</v>
      </c>
      <c r="J114" s="3">
        <v>3.41716827861583E-2</v>
      </c>
      <c r="K114" s="3">
        <v>3.41716827861583E-2</v>
      </c>
      <c r="M114" t="s">
        <v>20</v>
      </c>
      <c r="N114" s="4">
        <v>2.7547440950345301E-7</v>
      </c>
      <c r="O114" s="4">
        <v>4.3613868177542704E-25</v>
      </c>
      <c r="P114" s="4">
        <v>8.9402393734725804E-7</v>
      </c>
      <c r="Q114" s="4">
        <v>2.7547440950345301E-7</v>
      </c>
      <c r="S114" t="s">
        <v>20</v>
      </c>
      <c r="T114" s="4">
        <v>5.8153705139520296E-3</v>
      </c>
      <c r="U114" s="4">
        <v>6.2979997196322701E-7</v>
      </c>
      <c r="V114" s="3">
        <v>0.70911983172499804</v>
      </c>
      <c r="W114" s="4">
        <v>1.8053340516456701E-2</v>
      </c>
      <c r="Y114" s="5">
        <f>B115*0.8-Y113</f>
        <v>1624.4876510772472</v>
      </c>
      <c r="Z114" s="5">
        <f>C115*0.8-Z113</f>
        <v>1632.4851287440886</v>
      </c>
      <c r="AA114" s="5">
        <f>D115*0.8-AA113</f>
        <v>1619.4892275354712</v>
      </c>
      <c r="AB114" s="5">
        <f>E115*0.8-AB113</f>
        <v>1627.4867052023126</v>
      </c>
      <c r="AE114" s="5">
        <f>H115*0.8-AE113</f>
        <v>1827.4236468733579</v>
      </c>
      <c r="AF114" s="5">
        <f>I115*0.8-AF113</f>
        <v>1825.4242774566476</v>
      </c>
      <c r="AG114" s="5">
        <f>J115*0.8-AG113</f>
        <v>1826.4239621650026</v>
      </c>
      <c r="AH114" s="5">
        <f>K115*0.8-AH113</f>
        <v>1826.4239621650026</v>
      </c>
      <c r="AK114" s="5">
        <f>N115*0.8-AK113</f>
        <v>1654.4781923279027</v>
      </c>
      <c r="AL114" s="5">
        <f>O115*0.8-AL113</f>
        <v>1694.465580662112</v>
      </c>
      <c r="AM114" s="5">
        <f>P115*0.8-AM113</f>
        <v>1652.4788229111923</v>
      </c>
      <c r="AN114" s="5">
        <f>Q115*0.8-AN113</f>
        <v>1654.4781923279027</v>
      </c>
      <c r="AQ114" s="5">
        <f>T115*0.8-AQ113</f>
        <v>1829.4230162900685</v>
      </c>
      <c r="AR114" s="5">
        <f>U115*0.8-AR113</f>
        <v>1839.4198633736207</v>
      </c>
      <c r="AS114" s="5">
        <f>V115*0.8-AS113</f>
        <v>1815.4274303730951</v>
      </c>
      <c r="AT114" s="5">
        <f>W115*0.8-AT113</f>
        <v>1827.4236468733579</v>
      </c>
    </row>
    <row r="115" spans="1:46">
      <c r="A115" t="s">
        <v>21</v>
      </c>
      <c r="B115" s="5">
        <v>2378</v>
      </c>
      <c r="C115" s="6">
        <v>2378</v>
      </c>
      <c r="D115" s="5">
        <v>2378</v>
      </c>
      <c r="E115" s="5">
        <v>2378</v>
      </c>
      <c r="G115" t="s">
        <v>21</v>
      </c>
      <c r="H115" s="5">
        <v>2378</v>
      </c>
      <c r="I115" s="5">
        <v>2378</v>
      </c>
      <c r="J115" s="5">
        <v>2378</v>
      </c>
      <c r="K115" s="5">
        <v>2378</v>
      </c>
      <c r="M115" t="s">
        <v>21</v>
      </c>
      <c r="N115" s="6">
        <v>2378</v>
      </c>
      <c r="O115" s="6">
        <v>2378</v>
      </c>
      <c r="P115" s="6">
        <v>2378</v>
      </c>
      <c r="Q115" s="6">
        <v>2378</v>
      </c>
      <c r="S115" t="s">
        <v>21</v>
      </c>
      <c r="T115" s="6">
        <v>2378</v>
      </c>
      <c r="U115" s="6">
        <v>2378</v>
      </c>
      <c r="V115" s="5">
        <v>2378</v>
      </c>
      <c r="W115" s="6">
        <v>2378</v>
      </c>
    </row>
    <row r="116" spans="1:46">
      <c r="A116" t="s">
        <v>41</v>
      </c>
      <c r="B116" s="11">
        <v>0.18105263157894699</v>
      </c>
      <c r="C116" s="11">
        <v>0.214736842105263</v>
      </c>
      <c r="D116" s="10">
        <v>0.166315789473684</v>
      </c>
      <c r="E116" s="11">
        <v>0.18526315789473699</v>
      </c>
      <c r="G116" t="s">
        <v>41</v>
      </c>
      <c r="H116" s="10">
        <v>6.10526315789474E-2</v>
      </c>
      <c r="I116" s="10">
        <v>6.10526315789474E-2</v>
      </c>
      <c r="J116" s="10">
        <v>6.9473684210526299E-2</v>
      </c>
      <c r="K116" s="10">
        <v>5.8947368421052602E-2</v>
      </c>
      <c r="M116" t="s">
        <v>41</v>
      </c>
      <c r="N116" s="11">
        <v>0.24421052631578899</v>
      </c>
      <c r="O116" s="11">
        <v>0.32</v>
      </c>
      <c r="P116" s="11">
        <v>0.24421052631578899</v>
      </c>
      <c r="Q116" s="11">
        <v>0.23368421052631599</v>
      </c>
      <c r="S116" t="s">
        <v>41</v>
      </c>
      <c r="T116" s="11">
        <v>6.7368421052631605E-2</v>
      </c>
      <c r="U116" s="11">
        <v>9.0526315789473705E-2</v>
      </c>
      <c r="V116" s="10">
        <v>4.8421052631578899E-2</v>
      </c>
      <c r="W116" s="11">
        <v>6.5263157894736801E-2</v>
      </c>
      <c r="Y116" s="5">
        <f>B116*0.2*B120</f>
        <v>86.108631578947197</v>
      </c>
      <c r="Z116" s="5">
        <f>C116*0.2*C120</f>
        <v>102.12884210526309</v>
      </c>
      <c r="AA116" s="5">
        <f>D116*0.2*D120</f>
        <v>79.099789473684112</v>
      </c>
      <c r="AB116" s="5">
        <f>E116*0.2*E120</f>
        <v>88.11115789473692</v>
      </c>
      <c r="AE116" s="5">
        <f>H116*0.2*H120</f>
        <v>29.036631578947386</v>
      </c>
      <c r="AF116" s="5">
        <f>I116*0.2*I120</f>
        <v>29.036631578947386</v>
      </c>
      <c r="AG116" s="5">
        <f>J116*0.2*J120</f>
        <v>33.041684210526306</v>
      </c>
      <c r="AH116" s="5">
        <f>K116*0.2*K120</f>
        <v>28.03536842105262</v>
      </c>
      <c r="AK116" s="5">
        <f>N116*0.2*N120</f>
        <v>116.14652631578925</v>
      </c>
      <c r="AL116" s="5">
        <f>O116*0.2*O120</f>
        <v>152.19200000000001</v>
      </c>
      <c r="AM116" s="5">
        <f>P116*0.2*P120</f>
        <v>116.14652631578925</v>
      </c>
      <c r="AN116" s="5">
        <f>Q116*0.2*Q120</f>
        <v>111.1402105263159</v>
      </c>
      <c r="AQ116" s="5">
        <f>T116*0.2*T120</f>
        <v>32.040421052631594</v>
      </c>
      <c r="AR116" s="5">
        <f>U116*0.2*U120</f>
        <v>43.054315789473698</v>
      </c>
      <c r="AS116" s="5">
        <f>V116*0.2*V120</f>
        <v>23.029052631578928</v>
      </c>
      <c r="AT116" s="5">
        <f>W116*0.2*W120</f>
        <v>31.039157894736825</v>
      </c>
    </row>
    <row r="117" spans="1:46">
      <c r="A117" t="s">
        <v>18</v>
      </c>
      <c r="B117" s="11">
        <v>0.14240672622175499</v>
      </c>
      <c r="C117" s="11">
        <v>0.13399894902785101</v>
      </c>
      <c r="D117" s="10">
        <v>0.14608512874408799</v>
      </c>
      <c r="E117" s="11">
        <v>0.14135575407251699</v>
      </c>
      <c r="G117" t="s">
        <v>18</v>
      </c>
      <c r="H117" s="10">
        <v>4.0462427745664699E-2</v>
      </c>
      <c r="I117" s="10">
        <v>4.0462427745664699E-2</v>
      </c>
      <c r="J117" s="10">
        <v>3.8360483447188599E-2</v>
      </c>
      <c r="K117" s="10">
        <v>4.09879138202838E-2</v>
      </c>
      <c r="M117" t="s">
        <v>18</v>
      </c>
      <c r="N117" s="11">
        <v>0.12664214398318399</v>
      </c>
      <c r="O117" s="11">
        <v>0.1077246452969</v>
      </c>
      <c r="P117" s="11">
        <v>0.12664214398318399</v>
      </c>
      <c r="Q117" s="11">
        <v>0.12926957435628</v>
      </c>
      <c r="S117" t="s">
        <v>18</v>
      </c>
      <c r="T117" s="11">
        <v>3.8885969521807701E-2</v>
      </c>
      <c r="U117" s="11">
        <v>3.3105622700998399E-2</v>
      </c>
      <c r="V117" s="10">
        <v>4.3615344193378897E-2</v>
      </c>
      <c r="W117" s="11">
        <v>3.9411455596426698E-2</v>
      </c>
      <c r="Y117" s="5">
        <f>B120*0.2-Y116</f>
        <v>389.49136842105281</v>
      </c>
      <c r="Z117" s="5">
        <f>C120*0.2-Z116</f>
        <v>373.47115789473696</v>
      </c>
      <c r="AA117" s="5">
        <f>D120*0.2-AA116</f>
        <v>396.50021052631593</v>
      </c>
      <c r="AB117" s="5">
        <f>E120*0.2-AB116</f>
        <v>387.48884210526307</v>
      </c>
      <c r="AE117" s="5">
        <f>H120*0.2-AE116</f>
        <v>446.56336842105264</v>
      </c>
      <c r="AF117" s="5">
        <f>I120*0.2-AF116</f>
        <v>446.56336842105264</v>
      </c>
      <c r="AG117" s="5">
        <f>J120*0.2-AG116</f>
        <v>442.55831578947374</v>
      </c>
      <c r="AH117" s="5">
        <f>K120*0.2-AH116</f>
        <v>447.5646315789474</v>
      </c>
      <c r="AK117" s="5">
        <f>N120*0.2-AK116</f>
        <v>359.45347368421079</v>
      </c>
      <c r="AL117" s="5">
        <f>O120*0.2-AL116</f>
        <v>323.40800000000002</v>
      </c>
      <c r="AM117" s="5">
        <f>P120*0.2-AM116</f>
        <v>359.45347368421079</v>
      </c>
      <c r="AN117" s="5">
        <f>Q120*0.2-AN116</f>
        <v>364.45978947368411</v>
      </c>
      <c r="AQ117" s="5">
        <f>T120*0.2-AQ116</f>
        <v>443.55957894736844</v>
      </c>
      <c r="AR117" s="5">
        <f>U120*0.2-AR116</f>
        <v>432.5456842105263</v>
      </c>
      <c r="AS117" s="5">
        <f>V120*0.2-AS116</f>
        <v>452.57094736842112</v>
      </c>
      <c r="AT117" s="5">
        <f>W120*0.2-AT116</f>
        <v>444.56084210526319</v>
      </c>
    </row>
    <row r="118" spans="1:46">
      <c r="A118" t="s">
        <v>19</v>
      </c>
      <c r="B118" s="2">
        <v>1.27137696640124</v>
      </c>
      <c r="C118" s="2">
        <v>1.60252631578947</v>
      </c>
      <c r="D118" s="1">
        <v>1.1384854221885701</v>
      </c>
      <c r="E118" s="2">
        <v>1.3106163177460399</v>
      </c>
      <c r="G118" t="s">
        <v>19</v>
      </c>
      <c r="H118" s="1">
        <v>1.50887218045113</v>
      </c>
      <c r="I118" s="1">
        <v>1.50887218045113</v>
      </c>
      <c r="J118" s="1">
        <v>1.8110742609949499</v>
      </c>
      <c r="K118" s="1">
        <v>1.4381646423751699</v>
      </c>
      <c r="M118" t="s">
        <v>19</v>
      </c>
      <c r="N118" s="2">
        <v>1.92835116837738</v>
      </c>
      <c r="O118" s="2">
        <v>2.9705365853658501</v>
      </c>
      <c r="P118" s="2">
        <v>1.92835116837738</v>
      </c>
      <c r="Q118" s="2">
        <v>1.80772785622593</v>
      </c>
      <c r="S118" t="s">
        <v>19</v>
      </c>
      <c r="T118" s="2">
        <v>1.7324608819345699</v>
      </c>
      <c r="U118" s="2">
        <v>2.7344695071010898</v>
      </c>
      <c r="V118" s="1">
        <v>1.1101838934686099</v>
      </c>
      <c r="W118" s="2">
        <v>1.6559438596491201</v>
      </c>
      <c r="Y118" s="5">
        <f>B117*0.8*B120</f>
        <v>270.9145559642667</v>
      </c>
      <c r="Z118" s="5">
        <f>C117*0.8*C120</f>
        <v>254.91960063058377</v>
      </c>
      <c r="AA118" s="5">
        <f>D117*0.8*D120</f>
        <v>277.91234892275298</v>
      </c>
      <c r="AB118" s="5">
        <f>E117*0.8*E120</f>
        <v>268.91518654755635</v>
      </c>
      <c r="AE118" s="5">
        <f>H117*0.8*H120</f>
        <v>76.975722543352532</v>
      </c>
      <c r="AF118" s="5">
        <f>I117*0.8*I120</f>
        <v>76.975722543352532</v>
      </c>
      <c r="AG118" s="5">
        <f>J117*0.8*J120</f>
        <v>72.976983709931588</v>
      </c>
      <c r="AH118" s="5">
        <f>K117*0.8*K120</f>
        <v>77.975407251707907</v>
      </c>
      <c r="AK118" s="5">
        <f>N117*0.8*N120</f>
        <v>240.92401471360924</v>
      </c>
      <c r="AL118" s="5">
        <f>O117*0.8*O120</f>
        <v>204.93536521282257</v>
      </c>
      <c r="AM118" s="5">
        <f>P117*0.8*P120</f>
        <v>240.92401471360924</v>
      </c>
      <c r="AN118" s="5">
        <f>Q117*0.8*Q120</f>
        <v>245.92243825538711</v>
      </c>
      <c r="AQ118" s="5">
        <f>T117*0.8*T120</f>
        <v>73.976668418286977</v>
      </c>
      <c r="AR118" s="5">
        <f>U117*0.8*U120</f>
        <v>62.980136626379355</v>
      </c>
      <c r="AS118" s="5">
        <f>V117*0.8*V120</f>
        <v>82.973830793484026</v>
      </c>
      <c r="AT118" s="5">
        <f>W117*0.8*W120</f>
        <v>74.976353126642152</v>
      </c>
    </row>
    <row r="119" spans="1:46">
      <c r="A119" t="s">
        <v>20</v>
      </c>
      <c r="B119" s="4">
        <v>3.7394940531973897E-2</v>
      </c>
      <c r="C119" s="4">
        <v>2.10691913364357E-5</v>
      </c>
      <c r="D119" s="3">
        <v>0.28147138064913402</v>
      </c>
      <c r="E119" s="4">
        <v>1.7910748798258502E-2</v>
      </c>
      <c r="G119" t="s">
        <v>20</v>
      </c>
      <c r="H119" s="3">
        <v>6.1527768444389501E-2</v>
      </c>
      <c r="I119" s="3">
        <v>6.1527768444389501E-2</v>
      </c>
      <c r="J119" s="3">
        <v>5.8153705139520296E-3</v>
      </c>
      <c r="K119" s="3">
        <v>0.105167662232205</v>
      </c>
      <c r="M119" t="s">
        <v>20</v>
      </c>
      <c r="N119" s="4">
        <v>1.0810685277756E-9</v>
      </c>
      <c r="O119" s="4">
        <v>6.7916092695390793E-27</v>
      </c>
      <c r="P119" s="4">
        <v>1.0810685277756E-9</v>
      </c>
      <c r="Q119" s="4">
        <v>5.5724291160474197E-8</v>
      </c>
      <c r="S119" t="s">
        <v>20</v>
      </c>
      <c r="T119" s="4">
        <v>1.2271873681340299E-2</v>
      </c>
      <c r="U119" s="4">
        <v>6.2979997196322701E-7</v>
      </c>
      <c r="V119" s="3">
        <v>0.62069527912171696</v>
      </c>
      <c r="W119" s="4">
        <v>1.8053340516456701E-2</v>
      </c>
      <c r="Y119" s="5">
        <f>B120*0.8-Y118</f>
        <v>1631.4854440357335</v>
      </c>
      <c r="Z119" s="5">
        <f>C120*0.8-Z118</f>
        <v>1647.4803993694163</v>
      </c>
      <c r="AA119" s="5">
        <f>D120*0.8-AA118</f>
        <v>1624.4876510772472</v>
      </c>
      <c r="AB119" s="5">
        <f>E120*0.8-AB118</f>
        <v>1633.4848134524436</v>
      </c>
      <c r="AE119" s="5">
        <f>H120*0.8-AE118</f>
        <v>1825.4242774566476</v>
      </c>
      <c r="AF119" s="5">
        <f>I120*0.8-AF118</f>
        <v>1825.4242774566476</v>
      </c>
      <c r="AG119" s="5">
        <f>J120*0.8-AG118</f>
        <v>1829.4230162900685</v>
      </c>
      <c r="AH119" s="5">
        <f>K120*0.8-AH118</f>
        <v>1824.4245927482921</v>
      </c>
      <c r="AK119" s="5">
        <f>N120*0.8-AK118</f>
        <v>1661.4759852863908</v>
      </c>
      <c r="AL119" s="5">
        <f>O120*0.8-AL118</f>
        <v>1697.4646347871776</v>
      </c>
      <c r="AM119" s="5">
        <f>P120*0.8-AM118</f>
        <v>1661.4759852863908</v>
      </c>
      <c r="AN119" s="5">
        <f>Q120*0.8-AN118</f>
        <v>1656.477561744613</v>
      </c>
      <c r="AQ119" s="5">
        <f>T120*0.8-AQ118</f>
        <v>1828.4233315817132</v>
      </c>
      <c r="AR119" s="5">
        <f>U120*0.8-AR118</f>
        <v>1839.4198633736207</v>
      </c>
      <c r="AS119" s="5">
        <f>V120*0.8-AS118</f>
        <v>1819.4261692065161</v>
      </c>
      <c r="AT119" s="5">
        <f>W120*0.8-AT118</f>
        <v>1827.4236468733579</v>
      </c>
    </row>
    <row r="120" spans="1:46">
      <c r="A120" t="s">
        <v>21</v>
      </c>
      <c r="B120" s="6">
        <v>2378</v>
      </c>
      <c r="C120" s="6">
        <v>2378</v>
      </c>
      <c r="D120" s="5">
        <v>2378</v>
      </c>
      <c r="E120" s="6">
        <v>2378</v>
      </c>
      <c r="G120" t="s">
        <v>21</v>
      </c>
      <c r="H120" s="5">
        <v>2378</v>
      </c>
      <c r="I120" s="5">
        <v>2378</v>
      </c>
      <c r="J120" s="5">
        <v>2378</v>
      </c>
      <c r="K120" s="5">
        <v>2378</v>
      </c>
      <c r="M120" t="s">
        <v>21</v>
      </c>
      <c r="N120" s="6">
        <v>2378</v>
      </c>
      <c r="O120" s="6">
        <v>2378</v>
      </c>
      <c r="P120" s="6">
        <v>2378</v>
      </c>
      <c r="Q120" s="6">
        <v>2378</v>
      </c>
      <c r="S120" t="s">
        <v>21</v>
      </c>
      <c r="T120" s="6">
        <v>2378</v>
      </c>
      <c r="U120" s="6">
        <v>2378</v>
      </c>
      <c r="V120" s="5">
        <v>2378</v>
      </c>
      <c r="W120" s="6">
        <v>2378</v>
      </c>
    </row>
    <row r="121" spans="1:46">
      <c r="A121" t="s">
        <v>42</v>
      </c>
      <c r="B121" s="11">
        <v>0.20842105263157901</v>
      </c>
      <c r="C121" s="11">
        <v>0.216842105263158</v>
      </c>
      <c r="D121" s="11">
        <v>0.20842105263157901</v>
      </c>
      <c r="E121" s="11">
        <v>0.2</v>
      </c>
      <c r="G121" t="s">
        <v>42</v>
      </c>
      <c r="H121" s="10">
        <v>6.10526315789474E-2</v>
      </c>
      <c r="I121" s="11">
        <v>6.7368421052631605E-2</v>
      </c>
      <c r="J121" s="10">
        <v>5.8947368421052602E-2</v>
      </c>
      <c r="K121" s="10">
        <v>6.10526315789474E-2</v>
      </c>
      <c r="M121" t="s">
        <v>42</v>
      </c>
      <c r="N121" s="11">
        <v>0.334736842105263</v>
      </c>
      <c r="O121" s="11">
        <v>0.336842105263158</v>
      </c>
      <c r="P121" s="11">
        <v>0.26947368421052598</v>
      </c>
      <c r="Q121" s="11">
        <v>0.29052631578947402</v>
      </c>
      <c r="S121" t="s">
        <v>42</v>
      </c>
      <c r="T121" s="11">
        <v>8.2105263157894695E-2</v>
      </c>
      <c r="U121" s="11">
        <v>9.2631578947368398E-2</v>
      </c>
      <c r="V121" s="10">
        <v>4.2105263157894701E-2</v>
      </c>
      <c r="W121" s="11">
        <v>8.8421052631578997E-2</v>
      </c>
      <c r="Y121" s="5">
        <f>B121*0.2*B125</f>
        <v>99.125052631578981</v>
      </c>
      <c r="Z121" s="5">
        <f>C121*0.2*C125</f>
        <v>103.13010526315796</v>
      </c>
      <c r="AA121" s="5">
        <f>D121*0.2*D125</f>
        <v>99.125052631578981</v>
      </c>
      <c r="AB121" s="5">
        <f>E121*0.2*E125</f>
        <v>95.120000000000019</v>
      </c>
      <c r="AE121" s="5">
        <f>H121*0.2*H125</f>
        <v>29.036631578947386</v>
      </c>
      <c r="AF121" s="5">
        <f>I121*0.2*I125</f>
        <v>32.040421052631594</v>
      </c>
      <c r="AG121" s="5">
        <f>J121*0.2*J125</f>
        <v>28.03536842105262</v>
      </c>
      <c r="AH121" s="5">
        <f>K121*0.2*K125</f>
        <v>29.036631578947386</v>
      </c>
      <c r="AK121" s="5">
        <f>N121*0.2*N125</f>
        <v>159.20084210526309</v>
      </c>
      <c r="AL121" s="5">
        <f>O121*0.2*O125</f>
        <v>160.20210526315796</v>
      </c>
      <c r="AM121" s="5">
        <f>P121*0.2*P125</f>
        <v>128.16168421052615</v>
      </c>
      <c r="AN121" s="5">
        <f>Q121*0.2*Q125</f>
        <v>138.17431578947384</v>
      </c>
      <c r="AQ121" s="5">
        <f>T121*0.2*T125</f>
        <v>39.049263157894721</v>
      </c>
      <c r="AR121" s="5">
        <f>U121*0.2*U125</f>
        <v>44.05557894736841</v>
      </c>
      <c r="AS121" s="5">
        <f>V121*0.2*V125</f>
        <v>20.02526315789472</v>
      </c>
      <c r="AT121" s="5">
        <f>W121*0.2*W125</f>
        <v>42.053052631578971</v>
      </c>
    </row>
    <row r="122" spans="1:46">
      <c r="A122" t="s">
        <v>18</v>
      </c>
      <c r="B122" s="11">
        <v>0.135575407251708</v>
      </c>
      <c r="C122" s="11">
        <v>0.13347346295323201</v>
      </c>
      <c r="D122" s="11">
        <v>0.135575407251708</v>
      </c>
      <c r="E122" s="11">
        <v>0.13767735155018401</v>
      </c>
      <c r="G122" t="s">
        <v>18</v>
      </c>
      <c r="H122" s="10">
        <v>4.0462427745664699E-2</v>
      </c>
      <c r="I122" s="11">
        <v>3.8885969521807701E-2</v>
      </c>
      <c r="J122" s="10">
        <v>4.09879138202838E-2</v>
      </c>
      <c r="K122" s="10">
        <v>4.0462427745664699E-2</v>
      </c>
      <c r="M122" t="s">
        <v>18</v>
      </c>
      <c r="N122" s="11">
        <v>0.10404624277456601</v>
      </c>
      <c r="O122" s="11">
        <v>0.10352075669994699</v>
      </c>
      <c r="P122" s="11">
        <v>0.120336311087756</v>
      </c>
      <c r="Q122" s="11">
        <v>0.115081450341566</v>
      </c>
      <c r="S122" t="s">
        <v>18</v>
      </c>
      <c r="T122" s="11">
        <v>3.5207566999474499E-2</v>
      </c>
      <c r="U122" s="11">
        <v>3.2580136626379402E-2</v>
      </c>
      <c r="V122" s="10">
        <v>4.5191802417235902E-2</v>
      </c>
      <c r="W122" s="11">
        <v>3.3631108775617397E-2</v>
      </c>
      <c r="Y122" s="5">
        <f>B125*0.2-Y121</f>
        <v>376.47494736842106</v>
      </c>
      <c r="Z122" s="5">
        <f>C125*0.2-Z121</f>
        <v>372.46989473684209</v>
      </c>
      <c r="AA122" s="5">
        <f>D125*0.2-AA121</f>
        <v>376.47494736842106</v>
      </c>
      <c r="AB122" s="5">
        <f>E125*0.2-AB121</f>
        <v>380.48</v>
      </c>
      <c r="AE122" s="5">
        <f>H125*0.2-AE121</f>
        <v>446.56336842105264</v>
      </c>
      <c r="AF122" s="5">
        <f>I125*0.2-AF121</f>
        <v>443.55957894736844</v>
      </c>
      <c r="AG122" s="5">
        <f>J125*0.2-AG121</f>
        <v>447.5646315789474</v>
      </c>
      <c r="AH122" s="5">
        <f>K125*0.2-AH121</f>
        <v>446.56336842105264</v>
      </c>
      <c r="AK122" s="5">
        <f>N125*0.2-AK121</f>
        <v>316.39915789473696</v>
      </c>
      <c r="AL122" s="5">
        <f>O125*0.2-AL121</f>
        <v>315.39789473684209</v>
      </c>
      <c r="AM122" s="5">
        <f>P125*0.2-AM121</f>
        <v>347.4383157894739</v>
      </c>
      <c r="AN122" s="5">
        <f>Q125*0.2-AN121</f>
        <v>337.42568421052619</v>
      </c>
      <c r="AQ122" s="5">
        <f>T125*0.2-AQ121</f>
        <v>436.55073684210532</v>
      </c>
      <c r="AR122" s="5">
        <f>U125*0.2-AR121</f>
        <v>431.54442105263161</v>
      </c>
      <c r="AS122" s="5">
        <f>V125*0.2-AS121</f>
        <v>455.57473684210532</v>
      </c>
      <c r="AT122" s="5">
        <f>W125*0.2-AT121</f>
        <v>433.54694736842106</v>
      </c>
    </row>
    <row r="123" spans="1:46">
      <c r="A123" t="s">
        <v>19</v>
      </c>
      <c r="B123" s="2">
        <v>1.5373072215422301</v>
      </c>
      <c r="C123" s="2">
        <v>1.6246083713220101</v>
      </c>
      <c r="D123" s="2">
        <v>1.5373072215422301</v>
      </c>
      <c r="E123" s="2">
        <v>1.45267175572519</v>
      </c>
      <c r="G123" t="s">
        <v>19</v>
      </c>
      <c r="H123" s="1">
        <v>1.50887218045113</v>
      </c>
      <c r="I123" s="2">
        <v>1.7324608819345699</v>
      </c>
      <c r="J123" s="1">
        <v>1.4381646423751699</v>
      </c>
      <c r="K123" s="1">
        <v>1.50887218045113</v>
      </c>
      <c r="M123" t="s">
        <v>19</v>
      </c>
      <c r="N123" s="2">
        <v>3.2171929824561398</v>
      </c>
      <c r="O123" s="2">
        <v>3.2538605396740601</v>
      </c>
      <c r="P123" s="2">
        <v>2.23933808319926</v>
      </c>
      <c r="Q123" s="2">
        <v>2.5245277577505401</v>
      </c>
      <c r="S123" t="s">
        <v>19</v>
      </c>
      <c r="T123" s="2">
        <v>2.3320345640219999</v>
      </c>
      <c r="U123" s="2">
        <v>2.8431918505942302</v>
      </c>
      <c r="V123" s="1">
        <v>0.93170134638922897</v>
      </c>
      <c r="W123" s="2">
        <v>2.6291447368421101</v>
      </c>
      <c r="Y123" s="5">
        <f>B122*0.8*B125</f>
        <v>257.9186547556493</v>
      </c>
      <c r="Z123" s="5">
        <f>C122*0.8*C125</f>
        <v>253.91991592222857</v>
      </c>
      <c r="AA123" s="5">
        <f>D122*0.8*D125</f>
        <v>257.9186547556493</v>
      </c>
      <c r="AB123" s="5">
        <f>E122*0.8*E125</f>
        <v>261.91739358907006</v>
      </c>
      <c r="AE123" s="5">
        <f>H122*0.8*H125</f>
        <v>76.975722543352532</v>
      </c>
      <c r="AF123" s="5">
        <f>I122*0.8*I125</f>
        <v>73.976668418286977</v>
      </c>
      <c r="AG123" s="5">
        <f>J122*0.8*J125</f>
        <v>77.975407251707907</v>
      </c>
      <c r="AH123" s="5">
        <f>K122*0.8*K125</f>
        <v>76.975722543352532</v>
      </c>
      <c r="AK123" s="5">
        <f>N122*0.8*N125</f>
        <v>197.93757225433436</v>
      </c>
      <c r="AL123" s="5">
        <f>O122*0.8*O125</f>
        <v>196.93788754597918</v>
      </c>
      <c r="AM123" s="5">
        <f>P122*0.8*P125</f>
        <v>228.92779821334702</v>
      </c>
      <c r="AN123" s="5">
        <f>Q122*0.8*Q125</f>
        <v>218.93095112979518</v>
      </c>
      <c r="AQ123" s="5">
        <f>T122*0.8*T125</f>
        <v>66.978875459800292</v>
      </c>
      <c r="AR123" s="5">
        <f>U122*0.8*U125</f>
        <v>61.98045191802418</v>
      </c>
      <c r="AS123" s="5">
        <f>V122*0.8*V125</f>
        <v>85.972884918549582</v>
      </c>
      <c r="AT123" s="5">
        <f>W122*0.8*W125</f>
        <v>63.979821334734538</v>
      </c>
    </row>
    <row r="124" spans="1:46">
      <c r="A124" t="s">
        <v>20</v>
      </c>
      <c r="B124" s="4">
        <v>1.32529867445634E-4</v>
      </c>
      <c r="C124" s="4">
        <v>1.10441038486651E-5</v>
      </c>
      <c r="D124" s="4">
        <v>1.32529867445634E-4</v>
      </c>
      <c r="E124" s="4">
        <v>9.3609594488728296E-4</v>
      </c>
      <c r="G124" t="s">
        <v>20</v>
      </c>
      <c r="H124" s="3">
        <v>6.1527768444389501E-2</v>
      </c>
      <c r="I124" s="4">
        <v>1.2271873681340299E-2</v>
      </c>
      <c r="J124" s="3">
        <v>0.105167662232205</v>
      </c>
      <c r="K124" s="3">
        <v>6.1527768444389501E-2</v>
      </c>
      <c r="M124" t="s">
        <v>20</v>
      </c>
      <c r="N124" s="4">
        <v>3.9806457779690204E-31</v>
      </c>
      <c r="O124" s="4">
        <v>7.3274376279286003E-32</v>
      </c>
      <c r="P124" s="4">
        <v>1.7258654966355E-14</v>
      </c>
      <c r="Q124" s="4">
        <v>4.7608081319486998E-19</v>
      </c>
      <c r="S124" t="s">
        <v>20</v>
      </c>
      <c r="T124" s="4">
        <v>5.0343520365577101E-5</v>
      </c>
      <c r="U124" s="4">
        <v>2.8738066608221101E-7</v>
      </c>
      <c r="V124" s="3">
        <v>0.90106072635311296</v>
      </c>
      <c r="W124" s="4">
        <v>2.32593067236173E-6</v>
      </c>
      <c r="Y124" s="5">
        <f>B125*0.8-Y123</f>
        <v>1644.4813452443509</v>
      </c>
      <c r="Z124" s="5">
        <f>C125*0.8-Z123</f>
        <v>1648.4800840777716</v>
      </c>
      <c r="AA124" s="5">
        <f>D125*0.8-AA123</f>
        <v>1644.4813452443509</v>
      </c>
      <c r="AB124" s="5">
        <f>E125*0.8-AB123</f>
        <v>1640.48260641093</v>
      </c>
      <c r="AE124" s="5">
        <f>H125*0.8-AE123</f>
        <v>1825.4242774566476</v>
      </c>
      <c r="AF124" s="5">
        <f>I125*0.8-AF123</f>
        <v>1828.4233315817132</v>
      </c>
      <c r="AG124" s="5">
        <f>J125*0.8-AG123</f>
        <v>1824.4245927482921</v>
      </c>
      <c r="AH124" s="5">
        <f>K125*0.8-AH123</f>
        <v>1825.4242774566476</v>
      </c>
      <c r="AK124" s="5">
        <f>N125*0.8-AK123</f>
        <v>1704.4624277456658</v>
      </c>
      <c r="AL124" s="5">
        <f>O125*0.8-AL123</f>
        <v>1705.4621124540208</v>
      </c>
      <c r="AM124" s="5">
        <f>P125*0.8-AM123</f>
        <v>1673.4722017866532</v>
      </c>
      <c r="AN124" s="5">
        <f>Q125*0.8-AN123</f>
        <v>1683.4690488702049</v>
      </c>
      <c r="AQ124" s="5">
        <f>T125*0.8-AQ123</f>
        <v>1835.4211245401998</v>
      </c>
      <c r="AR124" s="5">
        <f>U125*0.8-AR123</f>
        <v>1840.419548081976</v>
      </c>
      <c r="AS124" s="5">
        <f>V125*0.8-AS123</f>
        <v>1816.4271150814504</v>
      </c>
      <c r="AT124" s="5">
        <f>W125*0.8-AT123</f>
        <v>1838.4201786652657</v>
      </c>
    </row>
    <row r="125" spans="1:46">
      <c r="A125" t="s">
        <v>21</v>
      </c>
      <c r="B125" s="6">
        <v>2378</v>
      </c>
      <c r="C125" s="6">
        <v>2378</v>
      </c>
      <c r="D125" s="6">
        <v>2378</v>
      </c>
      <c r="E125" s="6">
        <v>2378</v>
      </c>
      <c r="G125" t="s">
        <v>21</v>
      </c>
      <c r="H125" s="5">
        <v>2378</v>
      </c>
      <c r="I125" s="6">
        <v>2378</v>
      </c>
      <c r="J125" s="5">
        <v>2378</v>
      </c>
      <c r="K125" s="5">
        <v>2378</v>
      </c>
      <c r="M125" t="s">
        <v>21</v>
      </c>
      <c r="N125" s="6">
        <v>2378</v>
      </c>
      <c r="O125" s="6">
        <v>2378</v>
      </c>
      <c r="P125" s="6">
        <v>2378</v>
      </c>
      <c r="Q125" s="6">
        <v>2378</v>
      </c>
      <c r="S125" t="s">
        <v>21</v>
      </c>
      <c r="T125" s="6">
        <v>2378</v>
      </c>
      <c r="U125" s="6">
        <v>2378</v>
      </c>
      <c r="V125" s="5">
        <v>2378</v>
      </c>
      <c r="W125" s="6">
        <v>2378</v>
      </c>
    </row>
    <row r="126" spans="1:46">
      <c r="A126" t="s">
        <v>43</v>
      </c>
      <c r="B126" s="11">
        <v>0.111578947368421</v>
      </c>
      <c r="C126" s="11">
        <v>0.111578947368421</v>
      </c>
      <c r="D126" s="11">
        <v>0.111578947368421</v>
      </c>
      <c r="E126" s="11">
        <v>0.111578947368421</v>
      </c>
      <c r="G126" t="s">
        <v>43</v>
      </c>
      <c r="H126" s="10">
        <v>6.10526315789474E-2</v>
      </c>
      <c r="I126" s="10">
        <v>6.10526315789474E-2</v>
      </c>
      <c r="J126" s="10">
        <v>6.10526315789474E-2</v>
      </c>
      <c r="K126" s="10">
        <v>6.10526315789474E-2</v>
      </c>
      <c r="M126" t="s">
        <v>43</v>
      </c>
      <c r="N126" s="11">
        <v>0.435789473684211</v>
      </c>
      <c r="O126" s="11">
        <v>0.36842105263157898</v>
      </c>
      <c r="P126" s="11">
        <v>0.32210526315789501</v>
      </c>
      <c r="Q126" s="11">
        <v>0.338947368421053</v>
      </c>
      <c r="S126" t="s">
        <v>43</v>
      </c>
      <c r="T126" s="11">
        <v>9.6842105263157896E-2</v>
      </c>
      <c r="U126" s="11">
        <v>0.10105263157894701</v>
      </c>
      <c r="V126" s="10">
        <v>3.78947368421053E-2</v>
      </c>
      <c r="W126" s="11">
        <v>7.7894736842105294E-2</v>
      </c>
      <c r="Y126" s="5">
        <f>B126*0.2*B130</f>
        <v>53.066947368421033</v>
      </c>
      <c r="Z126" s="5">
        <f>C126*0.2*C130</f>
        <v>53.066947368421033</v>
      </c>
      <c r="AA126" s="5">
        <f>D126*0.2*D130</f>
        <v>53.066947368421033</v>
      </c>
      <c r="AB126" s="5">
        <f>E126*0.2*E130</f>
        <v>53.066947368421033</v>
      </c>
      <c r="AE126" s="5">
        <f>H126*0.2*H130</f>
        <v>29.036631578947386</v>
      </c>
      <c r="AF126" s="5">
        <f>I126*0.2*I130</f>
        <v>29.036631578947386</v>
      </c>
      <c r="AG126" s="5">
        <f>J126*0.2*J130</f>
        <v>29.036631578947386</v>
      </c>
      <c r="AH126" s="5">
        <f>K126*0.2*K130</f>
        <v>29.036631578947386</v>
      </c>
      <c r="AK126" s="5">
        <f>N126*0.2*N130</f>
        <v>207.26147368421078</v>
      </c>
      <c r="AL126" s="5">
        <f>O126*0.2*O130</f>
        <v>175.22105263157897</v>
      </c>
      <c r="AM126" s="5">
        <f>P126*0.2*P130</f>
        <v>153.19326315789488</v>
      </c>
      <c r="AN126" s="5">
        <f>Q126*0.2*Q130</f>
        <v>161.20336842105283</v>
      </c>
      <c r="AQ126" s="5">
        <f>T126*0.2*T130</f>
        <v>46.058105263157898</v>
      </c>
      <c r="AR126" s="5">
        <f>U126*0.2*U130</f>
        <v>48.060631578947195</v>
      </c>
      <c r="AS126" s="5">
        <f>V126*0.2*V130</f>
        <v>18.022736842105282</v>
      </c>
      <c r="AT126" s="5">
        <f>W126*0.2*W130</f>
        <v>37.046736842105283</v>
      </c>
    </row>
    <row r="127" spans="1:46">
      <c r="A127" t="s">
        <v>18</v>
      </c>
      <c r="B127" s="11">
        <v>0.159747766684183</v>
      </c>
      <c r="C127" s="11">
        <v>0.159747766684183</v>
      </c>
      <c r="D127" s="11">
        <v>0.159747766684183</v>
      </c>
      <c r="E127" s="11">
        <v>0.159747766684183</v>
      </c>
      <c r="G127" t="s">
        <v>18</v>
      </c>
      <c r="H127" s="10">
        <v>4.0462427745664699E-2</v>
      </c>
      <c r="I127" s="10">
        <v>4.0462427745664699E-2</v>
      </c>
      <c r="J127" s="10">
        <v>4.0462427745664699E-2</v>
      </c>
      <c r="K127" s="10">
        <v>4.0462427745664699E-2</v>
      </c>
      <c r="M127" t="s">
        <v>18</v>
      </c>
      <c r="N127" s="11">
        <v>7.8822911192853395E-2</v>
      </c>
      <c r="O127" s="11">
        <v>9.5638465580662094E-2</v>
      </c>
      <c r="P127" s="11">
        <v>0.107199159222281</v>
      </c>
      <c r="Q127" s="11">
        <v>0.102995270625328</v>
      </c>
      <c r="S127" t="s">
        <v>18</v>
      </c>
      <c r="T127" s="11">
        <v>3.1529164477141401E-2</v>
      </c>
      <c r="U127" s="11">
        <v>3.0478192327903299E-2</v>
      </c>
      <c r="V127" s="10">
        <v>4.6242774566474E-2</v>
      </c>
      <c r="W127" s="11">
        <v>3.6258539148712597E-2</v>
      </c>
      <c r="Y127" s="5">
        <f>B130*0.2-Y126</f>
        <v>422.53305263157898</v>
      </c>
      <c r="Z127" s="5">
        <f>C130*0.2-Z126</f>
        <v>422.53305263157898</v>
      </c>
      <c r="AA127" s="5">
        <f>D130*0.2-AA126</f>
        <v>422.53305263157898</v>
      </c>
      <c r="AB127" s="5">
        <f>E130*0.2-AB126</f>
        <v>422.53305263157898</v>
      </c>
      <c r="AE127" s="5">
        <f>H130*0.2-AE126</f>
        <v>446.56336842105264</v>
      </c>
      <c r="AF127" s="5">
        <f>I130*0.2-AF126</f>
        <v>446.56336842105264</v>
      </c>
      <c r="AG127" s="5">
        <f>J130*0.2-AG126</f>
        <v>446.56336842105264</v>
      </c>
      <c r="AH127" s="5">
        <f>K130*0.2-AH126</f>
        <v>446.56336842105264</v>
      </c>
      <c r="AK127" s="5">
        <f>N130*0.2-AK126</f>
        <v>268.33852631578924</v>
      </c>
      <c r="AL127" s="5">
        <f>O130*0.2-AL126</f>
        <v>300.37894736842105</v>
      </c>
      <c r="AM127" s="5">
        <f>P130*0.2-AM126</f>
        <v>322.40673684210515</v>
      </c>
      <c r="AN127" s="5">
        <f>Q130*0.2-AN126</f>
        <v>314.39663157894722</v>
      </c>
      <c r="AQ127" s="5">
        <f>T130*0.2-AQ126</f>
        <v>429.5418947368421</v>
      </c>
      <c r="AR127" s="5">
        <f>U130*0.2-AR126</f>
        <v>427.53936842105281</v>
      </c>
      <c r="AS127" s="5">
        <f>V130*0.2-AS126</f>
        <v>457.57726315789472</v>
      </c>
      <c r="AT127" s="5">
        <f>W130*0.2-AT126</f>
        <v>438.55326315789472</v>
      </c>
    </row>
    <row r="128" spans="1:46">
      <c r="A128" t="s">
        <v>19</v>
      </c>
      <c r="B128" s="2">
        <v>0.69846952908587301</v>
      </c>
      <c r="C128" s="2">
        <v>0.69846952908587301</v>
      </c>
      <c r="D128" s="2">
        <v>0.69846952908587301</v>
      </c>
      <c r="E128" s="2">
        <v>0.69846952908587301</v>
      </c>
      <c r="G128" t="s">
        <v>19</v>
      </c>
      <c r="H128" s="1">
        <v>1.50887218045113</v>
      </c>
      <c r="I128" s="1">
        <v>1.50887218045113</v>
      </c>
      <c r="J128" s="1">
        <v>1.50887218045113</v>
      </c>
      <c r="K128" s="1">
        <v>1.50887218045113</v>
      </c>
      <c r="M128" t="s">
        <v>19</v>
      </c>
      <c r="N128" s="2">
        <v>5.5287157894736803</v>
      </c>
      <c r="O128" s="2">
        <v>3.8522267206477698</v>
      </c>
      <c r="P128" s="2">
        <v>3.00473684210526</v>
      </c>
      <c r="Q128" s="2">
        <v>3.2909022556391001</v>
      </c>
      <c r="S128" t="s">
        <v>19</v>
      </c>
      <c r="T128" s="2">
        <v>3.07150877192983</v>
      </c>
      <c r="U128" s="2">
        <v>3.3155716878402899</v>
      </c>
      <c r="V128" s="1">
        <v>0.81947368421052602</v>
      </c>
      <c r="W128" s="2">
        <v>2.1483142639206698</v>
      </c>
      <c r="Y128" s="5">
        <f>B127*0.8*B130</f>
        <v>303.90415133998971</v>
      </c>
      <c r="Z128" s="5">
        <f>C127*0.8*C130</f>
        <v>303.90415133998971</v>
      </c>
      <c r="AA128" s="5">
        <f>D127*0.8*D130</f>
        <v>303.90415133998971</v>
      </c>
      <c r="AB128" s="5">
        <f>E127*0.8*E130</f>
        <v>303.90415133998971</v>
      </c>
      <c r="AE128" s="5">
        <f>H127*0.8*H130</f>
        <v>76.975722543352532</v>
      </c>
      <c r="AF128" s="5">
        <f>I127*0.8*I130</f>
        <v>76.975722543352532</v>
      </c>
      <c r="AG128" s="5">
        <f>J127*0.8*J130</f>
        <v>76.975722543352532</v>
      </c>
      <c r="AH128" s="5">
        <f>K127*0.8*K130</f>
        <v>76.975722543352532</v>
      </c>
      <c r="AK128" s="5">
        <f>N127*0.8*N130</f>
        <v>149.9527062532843</v>
      </c>
      <c r="AL128" s="5">
        <f>O127*0.8*O130</f>
        <v>181.94261692065157</v>
      </c>
      <c r="AM128" s="5">
        <f>P127*0.8*P130</f>
        <v>203.9356805044674</v>
      </c>
      <c r="AN128" s="5">
        <f>Q127*0.8*Q130</f>
        <v>195.938202837624</v>
      </c>
      <c r="AQ128" s="5">
        <f>T127*0.8*T130</f>
        <v>59.981082501313807</v>
      </c>
      <c r="AR128" s="5">
        <f>U127*0.8*U130</f>
        <v>57.981713084603243</v>
      </c>
      <c r="AS128" s="5">
        <f>V127*0.8*V130</f>
        <v>87.972254335260132</v>
      </c>
      <c r="AT128" s="5">
        <f>W127*0.8*W130</f>
        <v>68.978244876510843</v>
      </c>
    </row>
    <row r="129" spans="1:46">
      <c r="A129" t="s">
        <v>20</v>
      </c>
      <c r="B129" s="4">
        <v>7.8653649870473394E-3</v>
      </c>
      <c r="C129" s="4">
        <v>7.8653649870473394E-3</v>
      </c>
      <c r="D129" s="4">
        <v>7.8653649870473394E-3</v>
      </c>
      <c r="E129" s="4">
        <v>7.8653649870473394E-3</v>
      </c>
      <c r="G129" t="s">
        <v>20</v>
      </c>
      <c r="H129" s="3">
        <v>6.1527768444389501E-2</v>
      </c>
      <c r="I129" s="3">
        <v>6.1527768444389501E-2</v>
      </c>
      <c r="J129" s="3">
        <v>6.1527768444389501E-2</v>
      </c>
      <c r="K129" s="3">
        <v>6.1527768444389501E-2</v>
      </c>
      <c r="M129" t="s">
        <v>20</v>
      </c>
      <c r="N129" s="4">
        <v>1.9981182890433601E-69</v>
      </c>
      <c r="O129" s="4">
        <v>2.7507909851881701E-42</v>
      </c>
      <c r="P129" s="4">
        <v>2.1285680480609E-27</v>
      </c>
      <c r="Q129" s="4">
        <v>1.90884564379063E-32</v>
      </c>
      <c r="S129" t="s">
        <v>20</v>
      </c>
      <c r="T129" s="4">
        <v>1.7089325176547401E-8</v>
      </c>
      <c r="U129" s="4">
        <v>2.20612017820434E-9</v>
      </c>
      <c r="V129" s="3">
        <v>0.53396587142415497</v>
      </c>
      <c r="W129" s="4">
        <v>2.5361824245637702E-4</v>
      </c>
      <c r="Y129" s="5">
        <f>B130*0.8-Y128</f>
        <v>1598.4958486600103</v>
      </c>
      <c r="Z129" s="5">
        <f>C130*0.8-Z128</f>
        <v>1598.4958486600103</v>
      </c>
      <c r="AA129" s="5">
        <f>D130*0.8-AA128</f>
        <v>1598.4958486600103</v>
      </c>
      <c r="AB129" s="5">
        <f>E130*0.8-AB128</f>
        <v>1598.4958486600103</v>
      </c>
      <c r="AE129" s="5">
        <f>H130*0.8-AE128</f>
        <v>1825.4242774566476</v>
      </c>
      <c r="AF129" s="5">
        <f>I130*0.8-AF128</f>
        <v>1825.4242774566476</v>
      </c>
      <c r="AG129" s="5">
        <f>J130*0.8-AG128</f>
        <v>1825.4242774566476</v>
      </c>
      <c r="AH129" s="5">
        <f>K130*0.8-AH128</f>
        <v>1825.4242774566476</v>
      </c>
      <c r="AK129" s="5">
        <f>N130*0.8-AK128</f>
        <v>1752.4472937467158</v>
      </c>
      <c r="AL129" s="5">
        <f>O130*0.8-AL128</f>
        <v>1720.4573830793486</v>
      </c>
      <c r="AM129" s="5">
        <f>P130*0.8-AM128</f>
        <v>1698.4643194955327</v>
      </c>
      <c r="AN129" s="5">
        <f>Q130*0.8-AN128</f>
        <v>1706.4617971623761</v>
      </c>
      <c r="AQ129" s="5">
        <f>T130*0.8-AQ128</f>
        <v>1842.4189174986864</v>
      </c>
      <c r="AR129" s="5">
        <f>U130*0.8-AR128</f>
        <v>1844.4182869153969</v>
      </c>
      <c r="AS129" s="5">
        <f>V130*0.8-AS128</f>
        <v>1814.4277456647399</v>
      </c>
      <c r="AT129" s="5">
        <f>W130*0.8-AT128</f>
        <v>1833.4217551234892</v>
      </c>
    </row>
    <row r="130" spans="1:46">
      <c r="A130" t="s">
        <v>21</v>
      </c>
      <c r="B130" s="6">
        <v>2378</v>
      </c>
      <c r="C130" s="6">
        <v>2378</v>
      </c>
      <c r="D130" s="6">
        <v>2378</v>
      </c>
      <c r="E130" s="6">
        <v>2378</v>
      </c>
      <c r="G130" t="s">
        <v>21</v>
      </c>
      <c r="H130" s="5">
        <v>2378</v>
      </c>
      <c r="I130" s="5">
        <v>2378</v>
      </c>
      <c r="J130" s="5">
        <v>2378</v>
      </c>
      <c r="K130" s="5">
        <v>2378</v>
      </c>
      <c r="M130" t="s">
        <v>21</v>
      </c>
      <c r="N130" s="6">
        <v>2378</v>
      </c>
      <c r="O130" s="6">
        <v>2378</v>
      </c>
      <c r="P130" s="6">
        <v>2378</v>
      </c>
      <c r="Q130" s="6">
        <v>2378</v>
      </c>
      <c r="S130" t="s">
        <v>21</v>
      </c>
      <c r="T130" s="6">
        <v>2378</v>
      </c>
      <c r="U130" s="6">
        <v>2378</v>
      </c>
      <c r="V130" s="5">
        <v>2378</v>
      </c>
      <c r="W130" s="6">
        <v>2378</v>
      </c>
    </row>
    <row r="132" spans="1:46">
      <c r="M132" t="s">
        <v>12</v>
      </c>
      <c r="S132" t="s">
        <v>12</v>
      </c>
      <c r="Y132" s="5">
        <f>SUM(Y126,Y121,Y116,Y111,Y106,Y101,Y96,Y91,Y86,Y81,Y76,Y71,Y66,Y61,Y56,Y51,Y46,Y41,Y36,Y31,Y26,Y21,Y16)</f>
        <v>1689.1309473684214</v>
      </c>
      <c r="Z132" s="5">
        <f>SUM(Z126,Z121,Z116,Z111,Z106,Z101,Z96,Z91,Z86,Z81,Z76,Z71,Z66,Z61,Z56,Z51,Z46,Z41,Z36,Z31,Z26,Z21,Z16)</f>
        <v>1820.2964210526318</v>
      </c>
      <c r="AA132" s="5">
        <f>SUM(AA126,AA121,AA116,AA111,AA106,AA101,AA96,AA91,AA86,AA81,AA76,AA71,AA66,AA61,AA56,AA51,AA46,AA41,AA36,AA31,AA26,AA21,AA16)</f>
        <v>1733.1865263157902</v>
      </c>
      <c r="AB132" s="5">
        <f>SUM(AB126,AB121,AB116,AB111,AB106,AB101,AB96,AB91,AB86,AB81,AB76,AB71,AB66,AB61,AB56,AB51,AB46,AB41,AB36,AB31,AB26,AB21,AB16)</f>
        <v>1726.1776842105271</v>
      </c>
      <c r="AE132" s="5">
        <f t="shared" ref="AD132:AG132" si="0">SUM(AE126,AE121,AE116,AE111,AE106,AE101,AE96,AE91,AE86,AE81,AE76,AE71,AE66,AE61,AE56,AE51,AE46,AE41,AE36,AE31,AE26,AE21,AE16)</f>
        <v>568.71747368421063</v>
      </c>
      <c r="AF132" s="5">
        <f t="shared" si="0"/>
        <v>580.73263157894746</v>
      </c>
      <c r="AG132" s="5">
        <f t="shared" si="0"/>
        <v>616.77810526315784</v>
      </c>
      <c r="AH132" s="5">
        <f t="shared" ref="AH132" si="1">SUM(AH126,AH121,AH116,AH111,AH106,AH101,AH96,AH91,AH86,AH81,AH76,AH71,AH66,AH61,AH56,AH51,AH46,AH41,AH36,AH31,AH26,AH21,AH16)</f>
        <v>576.72757894736856</v>
      </c>
      <c r="AK132" s="5">
        <f t="shared" ref="AK132:AN132" si="2">SUM(AK126,AK121,AK116,AK111,AK106,AK101,AK96,AK91,AK86,AK81,AK76,AK71,AK66,AK61,AK56,AK51,AK46,AK41,AK36,AK31,AK26,AK21,AK16)</f>
        <v>2848.593684210527</v>
      </c>
      <c r="AL132" s="5">
        <f t="shared" si="2"/>
        <v>3469.3768421052628</v>
      </c>
      <c r="AM132" s="5">
        <f t="shared" si="2"/>
        <v>2573.246315789474</v>
      </c>
      <c r="AN132" s="5">
        <f t="shared" si="2"/>
        <v>2670.3688421052634</v>
      </c>
      <c r="AQ132" s="5">
        <f t="shared" ref="AQ132:AT132" si="3">SUM(AQ126,AQ121,AQ116,AQ111,AQ106,AQ101,AQ96,AQ91,AQ86,AQ81,AQ76,AQ71,AQ66,AQ61,AQ56,AQ51,AQ46,AQ41,AQ36,AQ31,AQ26,AQ21,AQ16)</f>
        <v>728.919578947368</v>
      </c>
      <c r="AR132" s="5">
        <f t="shared" si="3"/>
        <v>973.22778947368374</v>
      </c>
      <c r="AS132" s="5">
        <f t="shared" si="3"/>
        <v>459.57978947368412</v>
      </c>
      <c r="AT132" s="5">
        <f t="shared" si="3"/>
        <v>710.89684210526309</v>
      </c>
    </row>
    <row r="133" spans="1:46">
      <c r="N133" t="s">
        <v>13</v>
      </c>
      <c r="O133" t="s">
        <v>14</v>
      </c>
      <c r="P133" t="s">
        <v>15</v>
      </c>
      <c r="Q133" t="s">
        <v>16</v>
      </c>
      <c r="T133" t="s">
        <v>13</v>
      </c>
      <c r="U133" t="s">
        <v>14</v>
      </c>
      <c r="V133" t="s">
        <v>15</v>
      </c>
      <c r="W133" t="s">
        <v>16</v>
      </c>
      <c r="Y133" s="5">
        <f t="shared" ref="Y133:Z135" si="4">SUM(Y127,Y122,Y117,Y112,Y107,Y102,Y97,Y92,Y87,Y82,Y77,Y72,Y67,Y62,Y57,Y52,Y47,Y42,Y37,Y32,Y27,Y22,Y17)</f>
        <v>9249.6690526315761</v>
      </c>
      <c r="Z133" s="5">
        <f t="shared" si="4"/>
        <v>9118.5035789473677</v>
      </c>
      <c r="AA133" s="5">
        <f t="shared" ref="AA133:AB133" si="5">SUM(AA127,AA122,AA117,AA112,AA107,AA102,AA97,AA92,AA87,AA82,AA77,AA72,AA67,AA62,AA57,AA52,AA47,AA42,AA37,AA32,AA27,AA22,AA17)</f>
        <v>9205.6134736842087</v>
      </c>
      <c r="AB133" s="5">
        <f t="shared" si="5"/>
        <v>9212.622315789471</v>
      </c>
      <c r="AE133" s="5">
        <f t="shared" ref="AD133:AG133" si="6">SUM(AE127,AE122,AE117,AE112,AE107,AE102,AE97,AE92,AE87,AE82,AE77,AE72,AE67,AE62,AE57,AE52,AE47,AE42,AE37,AE32,AE27,AE22,AE17)</f>
        <v>10370.082526315789</v>
      </c>
      <c r="AF133" s="5">
        <f t="shared" si="6"/>
        <v>10358.067368421052</v>
      </c>
      <c r="AG133" s="5">
        <f t="shared" si="6"/>
        <v>10322.021894736841</v>
      </c>
      <c r="AH133" s="5">
        <f t="shared" ref="AH133" si="7">SUM(AH127,AH122,AH117,AH112,AH107,AH102,AH97,AH92,AH87,AH82,AH77,AH72,AH67,AH62,AH57,AH52,AH47,AH42,AH37,AH32,AH27,AH22,AH17)</f>
        <v>10362.072421052631</v>
      </c>
      <c r="AK133" s="5">
        <f t="shared" ref="AK133:AN133" si="8">SUM(AK127,AK122,AK117,AK112,AK107,AK102,AK97,AK92,AK87,AK82,AK77,AK72,AK67,AK62,AK57,AK52,AK47,AK42,AK37,AK32,AK27,AK22,AK17)</f>
        <v>8090.2063157894727</v>
      </c>
      <c r="AL133" s="5">
        <f t="shared" si="8"/>
        <v>7469.4231578947374</v>
      </c>
      <c r="AM133" s="5">
        <f t="shared" si="8"/>
        <v>8365.5536842105284</v>
      </c>
      <c r="AN133" s="5">
        <f t="shared" si="8"/>
        <v>8268.4311578947363</v>
      </c>
      <c r="AQ133" s="5">
        <f t="shared" ref="AQ133:AT133" si="9">SUM(AQ127,AQ122,AQ117,AQ112,AQ107,AQ102,AQ97,AQ92,AQ87,AQ82,AQ77,AQ72,AQ67,AQ62,AQ57,AQ52,AQ47,AQ42,AQ37,AQ32,AQ27,AQ22,AQ17)</f>
        <v>10209.880421052632</v>
      </c>
      <c r="AR133" s="5">
        <f t="shared" si="9"/>
        <v>9965.5722105263158</v>
      </c>
      <c r="AS133" s="5">
        <f t="shared" si="9"/>
        <v>10479.220210526315</v>
      </c>
      <c r="AT133" s="5">
        <f t="shared" si="9"/>
        <v>10227.903157894736</v>
      </c>
    </row>
    <row r="134" spans="1:46">
      <c r="M134" t="s">
        <v>44</v>
      </c>
      <c r="N134" s="11">
        <v>0.43157894736842101</v>
      </c>
      <c r="O134" s="11">
        <v>0.36421052631578998</v>
      </c>
      <c r="P134" s="11">
        <v>0.326315789473684</v>
      </c>
      <c r="Q134" s="11">
        <v>0.334736842105263</v>
      </c>
      <c r="S134" t="s">
        <v>44</v>
      </c>
      <c r="T134" s="11">
        <v>9.8947368421052603E-2</v>
      </c>
      <c r="U134" s="11">
        <v>0.10105263157894701</v>
      </c>
      <c r="V134" s="13">
        <v>3.78947368421053E-2</v>
      </c>
      <c r="W134" s="11">
        <v>7.7894736842105294E-2</v>
      </c>
      <c r="Y134" s="5">
        <f t="shared" si="4"/>
        <v>6521.9430373095129</v>
      </c>
      <c r="Z134" s="5">
        <f t="shared" si="4"/>
        <v>6390.9843405149786</v>
      </c>
      <c r="AA134" s="5">
        <f t="shared" ref="AA134:AB134" si="10">SUM(AA128,AA123,AA118,AA113,AA108,AA103,AA98,AA93,AA88,AA83,AA78,AA73,AA68,AA63,AA58,AA53,AA48,AA43,AA38,AA33,AA28,AA23,AA18)</f>
        <v>6477.9569101418747</v>
      </c>
      <c r="AB134" s="5">
        <f t="shared" si="10"/>
        <v>6484.9547031003658</v>
      </c>
      <c r="AE134" s="5">
        <f t="shared" ref="AD134:AG134" si="11">SUM(AE128,AE123,AE118,AE113,AE108,AE103,AE98,AE93,AE88,AE83,AE78,AE73,AE68,AE63,AE58,AE53,AE48,AE43,AE38,AE33,AE28,AE23,AE18)</f>
        <v>1869.4104046242774</v>
      </c>
      <c r="AF134" s="5">
        <f t="shared" si="11"/>
        <v>1857.4141881240146</v>
      </c>
      <c r="AG134" s="5">
        <f t="shared" si="11"/>
        <v>1821.4255386232264</v>
      </c>
      <c r="AH134" s="5">
        <f t="shared" ref="AH134" si="12">SUM(AH128,AH123,AH118,AH113,AH108,AH103,AH98,AH93,AH88,AH83,AH78,AH73,AH68,AH63,AH58,AH53,AH48,AH43,AH38,AH33,AH28,AH23,AH18)</f>
        <v>1861.4129269574355</v>
      </c>
      <c r="AK134" s="5">
        <f t="shared" ref="AK134:AN134" si="13">SUM(AK128,AK123,AK118,AK113,AK108,AK103,AK98,AK93,AK88,AK83,AK78,AK73,AK68,AK63,AK58,AK53,AK48,AK43,AK38,AK33,AK28,AK23,AK18)</f>
        <v>5364.3081450341542</v>
      </c>
      <c r="AL134" s="5">
        <f t="shared" si="13"/>
        <v>4744.5036258539185</v>
      </c>
      <c r="AM134" s="5">
        <f t="shared" si="13"/>
        <v>5639.2214398318492</v>
      </c>
      <c r="AN134" s="5">
        <f t="shared" si="13"/>
        <v>5542.2520231213839</v>
      </c>
      <c r="AQ134" s="5">
        <f t="shared" ref="AQ134:AT134" si="14">SUM(AQ128,AQ123,AQ118,AQ113,AQ108,AQ103,AQ98,AQ93,AQ88,AQ83,AQ78,AQ73,AQ68,AQ63,AQ58,AQ53,AQ48,AQ43,AQ38,AQ33,AQ28,AQ23,AQ18)</f>
        <v>1709.4608512874408</v>
      </c>
      <c r="AR134" s="5">
        <f t="shared" si="14"/>
        <v>1465.5377824487646</v>
      </c>
      <c r="AS134" s="5">
        <f t="shared" si="14"/>
        <v>1978.376037834998</v>
      </c>
      <c r="AT134" s="5">
        <f t="shared" si="14"/>
        <v>1727.4551760378361</v>
      </c>
    </row>
    <row r="135" spans="1:46">
      <c r="M135" t="s">
        <v>18</v>
      </c>
      <c r="N135" s="11">
        <v>7.9873883342091404E-2</v>
      </c>
      <c r="O135" s="11">
        <v>9.6689437729900199E-2</v>
      </c>
      <c r="P135" s="11">
        <v>0.10614818707304299</v>
      </c>
      <c r="Q135" s="11">
        <v>0.10404624277456601</v>
      </c>
      <c r="S135" t="s">
        <v>18</v>
      </c>
      <c r="T135" s="11">
        <v>3.10036784025223E-2</v>
      </c>
      <c r="U135" s="11">
        <v>3.0478192327903299E-2</v>
      </c>
      <c r="V135" s="13">
        <v>4.6242774566474E-2</v>
      </c>
      <c r="W135" s="11">
        <v>3.6258539148712597E-2</v>
      </c>
      <c r="Y135" s="5">
        <f t="shared" si="4"/>
        <v>37233.256962690488</v>
      </c>
      <c r="Z135" s="5">
        <f t="shared" si="4"/>
        <v>37364.215659485024</v>
      </c>
      <c r="AA135" s="5">
        <f t="shared" ref="AA135:AB135" si="15">SUM(AA129,AA124,AA119,AA114,AA109,AA104,AA99,AA94,AA89,AA84,AA79,AA74,AA69,AA64,AA59,AA54,AA49,AA44,AA39,AA34,AA29,AA24,AA19)</f>
        <v>37277.24308985813</v>
      </c>
      <c r="AB135" s="5">
        <f t="shared" si="15"/>
        <v>37270.245296899637</v>
      </c>
      <c r="AE135" s="5">
        <f t="shared" ref="AD135:AG135" si="16">SUM(AE129,AE124,AE119,AE114,AE109,AE104,AE99,AE94,AE89,AE84,AE79,AE74,AE69,AE64,AE59,AE54,AE49,AE44,AE39,AE34,AE29,AE24,AE19)</f>
        <v>41885.789595375718</v>
      </c>
      <c r="AF135" s="5">
        <f t="shared" si="16"/>
        <v>41897.78581187599</v>
      </c>
      <c r="AG135" s="5">
        <f t="shared" si="16"/>
        <v>41933.774461376779</v>
      </c>
      <c r="AH135" s="5">
        <f t="shared" ref="AH135" si="17">SUM(AH129,AH124,AH119,AH114,AH109,AH104,AH99,AH94,AH89,AH84,AH79,AH74,AH69,AH64,AH59,AH54,AH49,AH44,AH39,AH34,AH29,AH24,AH19)</f>
        <v>41893.787073042571</v>
      </c>
      <c r="AK135" s="5">
        <f t="shared" ref="AK135:AN135" si="18">SUM(AK129,AK124,AK119,AK114,AK109,AK104,AK99,AK94,AK89,AK84,AK79,AK74,AK69,AK64,AK59,AK54,AK49,AK44,AK39,AK34,AK29,AK24,AK19)</f>
        <v>38390.891854965848</v>
      </c>
      <c r="AL135" s="5">
        <f t="shared" si="18"/>
        <v>39010.696374146079</v>
      </c>
      <c r="AM135" s="5">
        <f t="shared" si="18"/>
        <v>38115.978560168151</v>
      </c>
      <c r="AN135" s="5">
        <f t="shared" si="18"/>
        <v>38212.947976878619</v>
      </c>
      <c r="AQ135" s="5">
        <f t="shared" ref="AQ135:AT135" si="19">SUM(AQ129,AQ124,AQ119,AQ114,AQ109,AQ104,AQ99,AQ94,AQ89,AQ84,AQ79,AQ74,AQ69,AQ64,AQ59,AQ54,AQ49,AQ44,AQ39,AQ34,AQ29,AQ24,AQ19)</f>
        <v>42045.739148712571</v>
      </c>
      <c r="AR135" s="5">
        <f t="shared" si="19"/>
        <v>42289.662217551238</v>
      </c>
      <c r="AS135" s="5">
        <f t="shared" si="19"/>
        <v>41776.823962165006</v>
      </c>
      <c r="AT135" s="5">
        <f t="shared" si="19"/>
        <v>42027.744823962166</v>
      </c>
    </row>
    <row r="136" spans="1:46">
      <c r="M136" t="s">
        <v>19</v>
      </c>
      <c r="N136" s="2">
        <v>5.4032548476454298</v>
      </c>
      <c r="O136" s="2">
        <v>3.7668077803203701</v>
      </c>
      <c r="P136" s="2">
        <v>3.0741532047941602</v>
      </c>
      <c r="Q136" s="2">
        <v>3.2171929824561398</v>
      </c>
      <c r="S136" t="s">
        <v>19</v>
      </c>
      <c r="T136" s="2">
        <v>3.1914719000892098</v>
      </c>
      <c r="U136" s="2">
        <v>3.3155716878402899</v>
      </c>
      <c r="V136" s="14">
        <v>0.81947368421052602</v>
      </c>
      <c r="W136" s="2">
        <v>2.1483142639206698</v>
      </c>
      <c r="Y136" s="5"/>
      <c r="Z136" s="5"/>
      <c r="AA136" s="5"/>
      <c r="AB136" s="5"/>
      <c r="AE136" s="5"/>
      <c r="AF136" s="5"/>
      <c r="AG136" s="5"/>
      <c r="AH136" s="5"/>
      <c r="AK136" s="5"/>
      <c r="AL136" s="5"/>
      <c r="AM136" s="5"/>
      <c r="AN136" s="5"/>
      <c r="AQ136" s="5"/>
      <c r="AR136" s="5"/>
      <c r="AS136" s="5"/>
      <c r="AT136" s="5"/>
    </row>
    <row r="137" spans="1:46">
      <c r="M137" t="s">
        <v>20</v>
      </c>
      <c r="N137" s="4">
        <v>1.5759940920125599E-67</v>
      </c>
      <c r="O137" s="4">
        <v>8.1549444219351301E-41</v>
      </c>
      <c r="P137" s="4">
        <v>1.3287124376177599E-28</v>
      </c>
      <c r="Q137" s="4">
        <v>3.9806457779690204E-31</v>
      </c>
      <c r="S137" t="s">
        <v>20</v>
      </c>
      <c r="T137" s="4">
        <v>5.6141845211101E-9</v>
      </c>
      <c r="U137" s="4">
        <v>2.20612017820434E-9</v>
      </c>
      <c r="V137" s="15">
        <v>0.53396587142415497</v>
      </c>
      <c r="W137" s="4">
        <v>2.5361824245637702E-4</v>
      </c>
      <c r="Y137" s="37">
        <f>Y132/Y133</f>
        <v>0.18261528469365673</v>
      </c>
      <c r="Z137" s="37">
        <f t="shared" ref="Z137:AB137" si="20">Z132/Z133</f>
        <v>0.1996266608103657</v>
      </c>
      <c r="AA137" s="37">
        <f t="shared" si="20"/>
        <v>0.18827496193169468</v>
      </c>
      <c r="AB137" s="37">
        <f t="shared" si="20"/>
        <v>0.18737093794152823</v>
      </c>
      <c r="AE137" s="37">
        <f t="shared" ref="AE137:AH137" si="21">AE132/AE133</f>
        <v>5.4842135753596609E-2</v>
      </c>
      <c r="AF137" s="37">
        <f t="shared" si="21"/>
        <v>5.6065732237796047E-2</v>
      </c>
      <c r="AG137" s="37">
        <f t="shared" si="21"/>
        <v>5.9753613347560387E-2</v>
      </c>
      <c r="AH137" s="37">
        <f t="shared" si="21"/>
        <v>5.5657551454246799E-2</v>
      </c>
      <c r="AK137" s="37">
        <f t="shared" ref="AK137:AN137" si="22">AK132/AK133</f>
        <v>0.35210396039603975</v>
      </c>
      <c r="AL137" s="37">
        <f t="shared" si="22"/>
        <v>0.46447721179624657</v>
      </c>
      <c r="AM137" s="37">
        <f t="shared" si="22"/>
        <v>0.30760023937761816</v>
      </c>
      <c r="AN137" s="37">
        <f t="shared" si="22"/>
        <v>0.32295955437151858</v>
      </c>
      <c r="AQ137" s="37">
        <f t="shared" ref="AQ137:AT137" si="23">AQ132/AQ133</f>
        <v>7.1393547121702414E-2</v>
      </c>
      <c r="AR137" s="37">
        <f t="shared" si="23"/>
        <v>9.7658997287250027E-2</v>
      </c>
      <c r="AS137" s="37">
        <f t="shared" si="23"/>
        <v>4.3856296579399955E-2</v>
      </c>
      <c r="AT137" s="37">
        <f t="shared" si="23"/>
        <v>6.950562897699461E-2</v>
      </c>
    </row>
    <row r="138" spans="1:46">
      <c r="M138" t="s">
        <v>21</v>
      </c>
      <c r="N138" s="6">
        <v>2378</v>
      </c>
      <c r="O138" s="6">
        <v>2378</v>
      </c>
      <c r="P138" s="6">
        <v>2378</v>
      </c>
      <c r="Q138" s="6">
        <v>2378</v>
      </c>
      <c r="S138" t="s">
        <v>21</v>
      </c>
      <c r="T138" s="6">
        <v>2378</v>
      </c>
      <c r="U138" s="6">
        <v>2378</v>
      </c>
      <c r="V138" s="16">
        <v>2378</v>
      </c>
      <c r="W138" s="6">
        <v>2378</v>
      </c>
      <c r="Y138" s="37">
        <f>Y134/Y135</f>
        <v>0.17516445160424224</v>
      </c>
      <c r="Z138" s="37">
        <f t="shared" ref="Z138:AB138" si="24">Z134/Z135</f>
        <v>0.17104559075342471</v>
      </c>
      <c r="AA138" s="37">
        <f t="shared" si="24"/>
        <v>0.17377778969669316</v>
      </c>
      <c r="AB138" s="37">
        <f t="shared" si="24"/>
        <v>0.17399817606351584</v>
      </c>
      <c r="AE138" s="37">
        <f t="shared" ref="AE138:AH138" si="25">AE134/AE135</f>
        <v>4.463113678130743E-2</v>
      </c>
      <c r="AF138" s="37">
        <f t="shared" si="25"/>
        <v>4.433203693541074E-2</v>
      </c>
      <c r="AG138" s="37">
        <f t="shared" si="25"/>
        <v>4.3435764178606333E-2</v>
      </c>
      <c r="AH138" s="37">
        <f t="shared" si="25"/>
        <v>4.4431717851432927E-2</v>
      </c>
      <c r="AK138" s="37">
        <f t="shared" ref="AK138:AN138" si="26">AK134/AK135</f>
        <v>0.13972866703122144</v>
      </c>
      <c r="AL138" s="37">
        <f t="shared" si="26"/>
        <v>0.12162058273325999</v>
      </c>
      <c r="AM138" s="37">
        <f t="shared" si="26"/>
        <v>0.14794901384809078</v>
      </c>
      <c r="AN138" s="37">
        <f t="shared" si="26"/>
        <v>0.14503597122302148</v>
      </c>
      <c r="AQ138" s="37">
        <f t="shared" ref="AQ138:AT138" si="27">AQ134/AQ135</f>
        <v>4.0657172067809492E-2</v>
      </c>
      <c r="AR138" s="37">
        <f t="shared" si="27"/>
        <v>3.465475261801762E-2</v>
      </c>
      <c r="AS138" s="37">
        <f t="shared" si="27"/>
        <v>4.7355826752811685E-2</v>
      </c>
      <c r="AT138" s="37">
        <f t="shared" si="27"/>
        <v>4.1102733046311957E-2</v>
      </c>
    </row>
    <row r="139" spans="1:46">
      <c r="Y139" s="3">
        <v>0.16400000000000001</v>
      </c>
      <c r="Z139" s="3">
        <v>1.3750000000000001E-7</v>
      </c>
      <c r="AA139" s="3">
        <v>7.0670000000000004E-3</v>
      </c>
      <c r="AB139" s="3">
        <v>1.2460000000000001E-2</v>
      </c>
      <c r="AE139" s="3">
        <v>3.3769999999999997E-5</v>
      </c>
      <c r="AF139" s="3">
        <v>2.0980000000000001E-6</v>
      </c>
      <c r="AG139" s="3">
        <v>7.351E-11</v>
      </c>
      <c r="AH139" s="3">
        <v>5.7180000000000001E-6</v>
      </c>
      <c r="AK139" s="38">
        <v>2.2E-16</v>
      </c>
      <c r="AL139" s="38">
        <v>2.2E-16</v>
      </c>
      <c r="AM139" s="38">
        <v>2.2E-16</v>
      </c>
      <c r="AN139" s="38">
        <v>2.2E-16</v>
      </c>
      <c r="AQ139" s="38">
        <v>2.2E-16</v>
      </c>
      <c r="AR139" s="38">
        <v>2.2E-16</v>
      </c>
      <c r="AS139">
        <v>0.15440000000000001</v>
      </c>
      <c r="AT139" s="38">
        <v>2.2E-16</v>
      </c>
    </row>
    <row r="140" spans="1:46">
      <c r="Y140">
        <v>1.0424040000000001</v>
      </c>
      <c r="Z140">
        <v>1.1667940000000001</v>
      </c>
      <c r="AA140">
        <v>1.0832550000000001</v>
      </c>
      <c r="AB140">
        <v>1.0766929999999999</v>
      </c>
      <c r="AE140">
        <v>1.229678</v>
      </c>
      <c r="AF140">
        <v>1.2655510000000001</v>
      </c>
      <c r="AG140">
        <v>1.376495</v>
      </c>
      <c r="AH140">
        <v>1.253533</v>
      </c>
      <c r="AK140">
        <v>2.5204339999999998</v>
      </c>
      <c r="AL140">
        <v>3.8183989999999999</v>
      </c>
      <c r="AM140">
        <v>3.8183989999999999</v>
      </c>
      <c r="AN140">
        <v>2.0788489999999999</v>
      </c>
      <c r="AQ140">
        <v>1.756624</v>
      </c>
      <c r="AR140">
        <v>2.8163130000000001</v>
      </c>
      <c r="AS140">
        <v>0.92715700000000001</v>
      </c>
      <c r="AT140">
        <v>1.691686</v>
      </c>
    </row>
    <row r="142" spans="1:46">
      <c r="Y142">
        <f>-LOG(Y139)</f>
        <v>0.78515615195230215</v>
      </c>
      <c r="Z142">
        <f t="shared" ref="Z142:AB142" si="28">-LOG(Z139)</f>
        <v>6.8616973018337184</v>
      </c>
      <c r="AA142">
        <f t="shared" si="28"/>
        <v>2.1507649086852774</v>
      </c>
      <c r="AB142">
        <f t="shared" si="28"/>
        <v>1.9044819576768492</v>
      </c>
      <c r="AE142">
        <f t="shared" ref="AE142:AH142" si="29">-LOG(AE139)</f>
        <v>4.4714689393645886</v>
      </c>
      <c r="AF142">
        <f t="shared" si="29"/>
        <v>5.6781945161424607</v>
      </c>
      <c r="AG142">
        <f t="shared" si="29"/>
        <v>10.133653577250398</v>
      </c>
      <c r="AH142">
        <f t="shared" si="29"/>
        <v>5.2427558489780299</v>
      </c>
      <c r="AK142">
        <f t="shared" ref="AK142:AN142" si="30">-LOG(AK139)</f>
        <v>15.657577319177793</v>
      </c>
      <c r="AL142">
        <f t="shared" si="30"/>
        <v>15.657577319177793</v>
      </c>
      <c r="AM142">
        <f t="shared" si="30"/>
        <v>15.657577319177793</v>
      </c>
      <c r="AN142">
        <f t="shared" si="30"/>
        <v>15.657577319177793</v>
      </c>
      <c r="AQ142">
        <f t="shared" ref="AQ142:AT142" si="31">-LOG(AQ139)</f>
        <v>15.657577319177793</v>
      </c>
      <c r="AR142">
        <f t="shared" si="31"/>
        <v>15.657577319177793</v>
      </c>
      <c r="AS142">
        <f t="shared" si="31"/>
        <v>0.81135270400028259</v>
      </c>
      <c r="AT142">
        <f t="shared" si="31"/>
        <v>15.657577319177793</v>
      </c>
    </row>
  </sheetData>
  <mergeCells count="18">
    <mergeCell ref="X12:AT12"/>
    <mergeCell ref="X13:AH13"/>
    <mergeCell ref="AJ13:AT13"/>
    <mergeCell ref="Y14:AB14"/>
    <mergeCell ref="AE14:AH14"/>
    <mergeCell ref="AK14:AN14"/>
    <mergeCell ref="AQ14:AT14"/>
    <mergeCell ref="B4:F4"/>
    <mergeCell ref="B5:F5"/>
    <mergeCell ref="B6:F6"/>
    <mergeCell ref="B7:F7"/>
    <mergeCell ref="B8:F8"/>
    <mergeCell ref="B14:E14"/>
    <mergeCell ref="A13:K13"/>
    <mergeCell ref="H14:K14"/>
    <mergeCell ref="M13:W13"/>
    <mergeCell ref="N14:Q14"/>
    <mergeCell ref="T14:W14"/>
  </mergeCells>
  <phoneticPr fontId="3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ologyEnrichmentParameters</vt:lpstr>
    </vt:vector>
  </TitlesOfParts>
  <Company>Battelle for the US DO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cDermott</dc:creator>
  <cp:lastModifiedBy>Jason McDermott</cp:lastModifiedBy>
  <dcterms:created xsi:type="dcterms:W3CDTF">2011-04-20T21:09:32Z</dcterms:created>
  <dcterms:modified xsi:type="dcterms:W3CDTF">2012-02-29T07:13:52Z</dcterms:modified>
</cp:coreProperties>
</file>